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ranorth/Downloads/"/>
    </mc:Choice>
  </mc:AlternateContent>
  <xr:revisionPtr revIDLastSave="0" documentId="13_ncr:1_{6672F03D-0314-3047-B5BC-F29FF1AB031C}" xr6:coauthVersionLast="47" xr6:coauthVersionMax="47" xr10:uidLastSave="{00000000-0000-0000-0000-000000000000}"/>
  <bookViews>
    <workbookView xWindow="0" yWindow="500" windowWidth="30980" windowHeight="2686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Q42" i="1" l="1"/>
  <c r="EP42" i="1"/>
  <c r="EO42" i="1"/>
  <c r="EN42" i="1"/>
  <c r="EM42" i="1"/>
  <c r="EL42" i="1"/>
  <c r="EK42" i="1"/>
  <c r="EJ42" i="1"/>
  <c r="EI42" i="1"/>
  <c r="EH42" i="1"/>
  <c r="EG42" i="1"/>
  <c r="EF42" i="1"/>
  <c r="EE42" i="1"/>
  <c r="ED42" i="1"/>
  <c r="EC42" i="1"/>
  <c r="EB42" i="1"/>
  <c r="EA42" i="1"/>
  <c r="DZ42" i="1"/>
  <c r="DY42" i="1"/>
  <c r="DX42" i="1"/>
  <c r="DW42" i="1"/>
  <c r="DV42" i="1"/>
  <c r="DU42" i="1"/>
  <c r="DT42" i="1"/>
  <c r="DS42" i="1"/>
  <c r="DR42" i="1"/>
  <c r="DQ42" i="1"/>
  <c r="DP42" i="1"/>
  <c r="DO42" i="1"/>
  <c r="DN42" i="1"/>
  <c r="DM42" i="1"/>
  <c r="DL42" i="1"/>
  <c r="DK42" i="1"/>
  <c r="DJ42" i="1"/>
  <c r="DI42" i="1"/>
  <c r="DH42" i="1"/>
  <c r="DG42" i="1"/>
  <c r="DF42" i="1"/>
  <c r="DE42" i="1"/>
  <c r="DD42" i="1"/>
  <c r="DC42" i="1"/>
  <c r="DB42" i="1"/>
  <c r="DA42" i="1"/>
  <c r="CZ42" i="1"/>
  <c r="CY42" i="1"/>
  <c r="CX42" i="1"/>
  <c r="CW42" i="1"/>
  <c r="CV42" i="1"/>
  <c r="CU42" i="1"/>
  <c r="CT42" i="1"/>
  <c r="CS42" i="1"/>
  <c r="CR42" i="1"/>
  <c r="CQ42" i="1"/>
  <c r="CP42" i="1"/>
  <c r="CO42" i="1"/>
  <c r="CN42" i="1"/>
  <c r="CM42" i="1"/>
  <c r="CL42" i="1"/>
  <c r="CK42" i="1"/>
  <c r="CJ42" i="1"/>
  <c r="CI42" i="1"/>
  <c r="CH42" i="1"/>
  <c r="CG42" i="1"/>
  <c r="CF42" i="1"/>
  <c r="CE42" i="1"/>
  <c r="CD42" i="1"/>
  <c r="CC42" i="1"/>
  <c r="CB42" i="1"/>
  <c r="CA42" i="1"/>
  <c r="BZ42" i="1"/>
  <c r="BY42" i="1"/>
  <c r="BX42" i="1"/>
  <c r="BW42" i="1"/>
  <c r="BV42" i="1"/>
  <c r="BU42" i="1"/>
  <c r="BT42" i="1"/>
  <c r="BS42" i="1"/>
  <c r="BR42" i="1"/>
  <c r="BQ42" i="1"/>
  <c r="BP42" i="1"/>
  <c r="BO42" i="1"/>
  <c r="BN42" i="1"/>
  <c r="BM42" i="1"/>
  <c r="BL42" i="1"/>
  <c r="BK42" i="1"/>
  <c r="BJ42" i="1"/>
  <c r="BI42" i="1"/>
  <c r="BH42" i="1"/>
  <c r="BG42" i="1"/>
  <c r="BF42" i="1"/>
  <c r="BE42" i="1"/>
  <c r="BD42" i="1"/>
  <c r="BC42" i="1"/>
  <c r="BB42" i="1"/>
  <c r="BA42" i="1"/>
  <c r="AZ42" i="1"/>
  <c r="AY42" i="1"/>
  <c r="AX42" i="1"/>
  <c r="AW42" i="1"/>
  <c r="AV42" i="1"/>
  <c r="AU42" i="1"/>
  <c r="AT42" i="1"/>
  <c r="AS42" i="1"/>
  <c r="AR42" i="1"/>
  <c r="AQ42" i="1"/>
  <c r="AP42" i="1"/>
  <c r="AO42" i="1"/>
  <c r="AN42" i="1"/>
  <c r="AM42" i="1"/>
  <c r="AL42" i="1"/>
  <c r="AK42" i="1"/>
  <c r="AJ42" i="1"/>
  <c r="AI42" i="1"/>
  <c r="AH42" i="1"/>
  <c r="AG42" i="1"/>
  <c r="AF42" i="1"/>
  <c r="AE42" i="1"/>
  <c r="AD42" i="1"/>
  <c r="AC42" i="1"/>
  <c r="AB42" i="1"/>
  <c r="AA42" i="1"/>
  <c r="Z42" i="1"/>
  <c r="Y42" i="1"/>
  <c r="X42" i="1"/>
  <c r="W42" i="1"/>
  <c r="V42" i="1"/>
  <c r="U42" i="1"/>
  <c r="T42" i="1"/>
  <c r="S42" i="1"/>
  <c r="R42" i="1"/>
  <c r="Q42" i="1"/>
  <c r="P42" i="1"/>
  <c r="O42" i="1"/>
  <c r="N42" i="1"/>
  <c r="M42" i="1"/>
  <c r="L42" i="1"/>
  <c r="K42" i="1"/>
  <c r="J42" i="1"/>
  <c r="I42" i="1"/>
  <c r="H42" i="1"/>
  <c r="G42" i="1"/>
  <c r="F42" i="1"/>
</calcChain>
</file>

<file path=xl/sharedStrings.xml><?xml version="1.0" encoding="utf-8"?>
<sst xmlns="http://schemas.openxmlformats.org/spreadsheetml/2006/main" count="333" uniqueCount="49">
  <si>
    <t xml:space="preserve">Criteria </t>
  </si>
  <si>
    <t>Possible points</t>
  </si>
  <si>
    <t>ABCD - Rating</t>
  </si>
  <si>
    <t xml:space="preserve">A </t>
  </si>
  <si>
    <t>D</t>
  </si>
  <si>
    <t>B</t>
  </si>
  <si>
    <t>A</t>
  </si>
  <si>
    <t>C</t>
  </si>
  <si>
    <t xml:space="preserve">Setting (25%) </t>
  </si>
  <si>
    <t xml:space="preserve">Inpatient </t>
  </si>
  <si>
    <t>Specialty (non-standard requirement, e.g. pelvic health, pediatrics, chronic pain)</t>
  </si>
  <si>
    <t>Uniqueness (e.g. federal prison, professional athletics)</t>
  </si>
  <si>
    <t>Meets R Requirement (outpatient neuro, TCU, home health)</t>
  </si>
  <si>
    <t>Variety of placement levels (15%)</t>
  </si>
  <si>
    <t xml:space="preserve">CE I only </t>
  </si>
  <si>
    <t xml:space="preserve">CE I plus one other CE level </t>
  </si>
  <si>
    <t xml:space="preserve">CE I plus two other CE levels </t>
  </si>
  <si>
    <t xml:space="preserve"> </t>
  </si>
  <si>
    <t>CE II, III, and IV, not including CE I</t>
  </si>
  <si>
    <t>All four CE levels (CE I-IV)</t>
  </si>
  <si>
    <t>Frequency (5%)</t>
  </si>
  <si>
    <t>Place 3+ students per year</t>
  </si>
  <si>
    <t xml:space="preserve">Location (10%) - choose one </t>
  </si>
  <si>
    <t xml:space="preserve">Rural sites </t>
  </si>
  <si>
    <t>TC Metro Sites</t>
  </si>
  <si>
    <t>State Location (5%)</t>
  </si>
  <si>
    <t xml:space="preserve">MN sites </t>
  </si>
  <si>
    <t>Relationship with clin ed team (10%)</t>
  </si>
  <si>
    <t xml:space="preserve">Loyalty, reliability </t>
  </si>
  <si>
    <t>Strong SCCE communication</t>
  </si>
  <si>
    <t>-----</t>
  </si>
  <si>
    <t>Deduction: Poor SCCE communication (difficult, untimely)</t>
  </si>
  <si>
    <t>-1-2</t>
  </si>
  <si>
    <t>Deduction: Repeated administrative burden on school (re-sending docs/links, forgetting confirmed placement commitments)</t>
  </si>
  <si>
    <t>Relationship with program/university (10%)</t>
  </si>
  <si>
    <t>Alumni presence</t>
  </si>
  <si>
    <t>Consistent employees with DPT didactic connections (Clerkship preceptors, lab assistants, guest speakers)</t>
  </si>
  <si>
    <t>Relationship with students (10%)</t>
  </si>
  <si>
    <t xml:space="preserve">High student ratings </t>
  </si>
  <si>
    <t>Deduction: Low student ratings</t>
  </si>
  <si>
    <t>Clin ed team administrative burden (5%)</t>
  </si>
  <si>
    <t>Contract management - minimal admin time needed</t>
  </si>
  <si>
    <t>Deduction: Additional logistic/admin requirements for a placement, completed by the school</t>
  </si>
  <si>
    <t xml:space="preserve">Student burden (5%) </t>
  </si>
  <si>
    <t xml:space="preserve">Site offers free housing </t>
  </si>
  <si>
    <t>Cost of additional requirements (out of state background check, lab tests, etc.)</t>
  </si>
  <si>
    <t>TOTAL</t>
  </si>
  <si>
    <t xml:space="preserve">Clinical Partner Prioritization Rubric </t>
  </si>
  <si>
    <t>Blinded Partn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m\-d"/>
  </numFmts>
  <fonts count="3" x14ac:knownFonts="1">
    <font>
      <sz val="10"/>
      <color rgb="FF000000"/>
      <name val="Arial"/>
    </font>
    <font>
      <sz val="10"/>
      <name val="Arial"/>
    </font>
    <font>
      <i/>
      <sz val="10"/>
      <name val="Arial"/>
    </font>
  </fonts>
  <fills count="7">
    <fill>
      <patternFill patternType="none"/>
    </fill>
    <fill>
      <patternFill patternType="gray125"/>
    </fill>
    <fill>
      <patternFill patternType="solid">
        <fgColor rgb="FFFFD966"/>
        <bgColor rgb="FFFFD966"/>
      </patternFill>
    </fill>
    <fill>
      <patternFill patternType="solid">
        <fgColor rgb="FFD0E0E3"/>
        <bgColor rgb="FFD0E0E3"/>
      </patternFill>
    </fill>
    <fill>
      <patternFill patternType="solid">
        <fgColor rgb="FFEAD1DC"/>
        <bgColor rgb="FFEAD1DC"/>
      </patternFill>
    </fill>
    <fill>
      <patternFill patternType="solid">
        <fgColor rgb="FFD9EAD3"/>
        <bgColor rgb="FFD9EAD3"/>
      </patternFill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 applyFont="1" applyAlignment="1"/>
    <xf numFmtId="0" fontId="1" fillId="0" borderId="0" xfId="0" applyFont="1" applyAlignment="1">
      <alignment horizontal="center"/>
    </xf>
    <xf numFmtId="0" fontId="1" fillId="0" borderId="0" xfId="0" applyFont="1" applyAlignment="1"/>
    <xf numFmtId="0" fontId="1" fillId="0" borderId="0" xfId="0" applyFont="1" applyAlignment="1">
      <alignment horizontal="center"/>
    </xf>
    <xf numFmtId="0" fontId="1" fillId="3" borderId="0" xfId="0" applyFont="1" applyFill="1" applyAlignment="1"/>
    <xf numFmtId="0" fontId="1" fillId="4" borderId="0" xfId="0" applyFont="1" applyFill="1" applyAlignment="1"/>
    <xf numFmtId="0" fontId="1" fillId="4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1" fillId="0" borderId="0" xfId="0" applyFont="1" applyAlignment="1">
      <alignment wrapText="1"/>
    </xf>
    <xf numFmtId="0" fontId="2" fillId="0" borderId="0" xfId="0" applyFont="1" applyAlignment="1">
      <alignment horizontal="center"/>
    </xf>
    <xf numFmtId="0" fontId="2" fillId="5" borderId="0" xfId="0" applyFont="1" applyFill="1" applyAlignment="1">
      <alignment horizontal="center"/>
    </xf>
    <xf numFmtId="0" fontId="1" fillId="0" borderId="0" xfId="0" applyFont="1" applyAlignment="1">
      <alignment wrapText="1"/>
    </xf>
    <xf numFmtId="164" fontId="1" fillId="0" borderId="0" xfId="0" applyNumberFormat="1" applyFont="1" applyAlignment="1">
      <alignment horizontal="center"/>
    </xf>
    <xf numFmtId="0" fontId="1" fillId="5" borderId="0" xfId="0" applyFont="1" applyFill="1" applyAlignment="1"/>
    <xf numFmtId="0" fontId="0" fillId="0" borderId="0" xfId="0" applyFont="1" applyAlignment="1"/>
    <xf numFmtId="0" fontId="1" fillId="0" borderId="0" xfId="0" applyFont="1" applyAlignment="1"/>
    <xf numFmtId="0" fontId="1" fillId="2" borderId="0" xfId="0" applyFont="1" applyFill="1" applyAlignment="1"/>
    <xf numFmtId="0" fontId="1" fillId="0" borderId="0" xfId="0" applyFont="1" applyFill="1"/>
    <xf numFmtId="0" fontId="0" fillId="0" borderId="0" xfId="0" applyFont="1" applyFill="1" applyAlignment="1"/>
    <xf numFmtId="0" fontId="1" fillId="6" borderId="0" xfId="0" applyFont="1" applyFill="1"/>
    <xf numFmtId="0" fontId="1" fillId="6" borderId="0" xfId="0" applyFont="1" applyFill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EQ1015"/>
  <sheetViews>
    <sheetView tabSelected="1" workbookViewId="0">
      <pane xSplit="5" topLeftCell="F1" activePane="topRight" state="frozen"/>
      <selection pane="topRight" activeCell="F47" sqref="F47"/>
    </sheetView>
  </sheetViews>
  <sheetFormatPr baseColWidth="10" defaultColWidth="12.6640625" defaultRowHeight="15.75" customHeight="1" x14ac:dyDescent="0.15"/>
  <cols>
    <col min="1" max="1" width="4.1640625" customWidth="1"/>
    <col min="2" max="2" width="8.6640625" customWidth="1"/>
    <col min="3" max="3" width="32.33203125" customWidth="1"/>
    <col min="5" max="5" width="1.5" style="18" customWidth="1"/>
    <col min="6" max="7" width="13.1640625" customWidth="1"/>
    <col min="8" max="8" width="13.6640625" customWidth="1"/>
    <col min="9" max="9" width="16" customWidth="1"/>
    <col min="10" max="10" width="14.1640625" customWidth="1"/>
    <col min="11" max="11" width="15.5" customWidth="1"/>
    <col min="12" max="12" width="16.1640625" customWidth="1"/>
    <col min="13" max="13" width="16.6640625" customWidth="1"/>
    <col min="14" max="15" width="16" customWidth="1"/>
    <col min="16" max="16" width="20.33203125" customWidth="1"/>
    <col min="17" max="17" width="12.1640625" customWidth="1"/>
    <col min="18" max="18" width="14.1640625" customWidth="1"/>
    <col min="19" max="22" width="12.1640625" customWidth="1"/>
    <col min="23" max="23" width="14.5" customWidth="1"/>
    <col min="24" max="26" width="12.1640625" customWidth="1"/>
    <col min="27" max="27" width="17.83203125" customWidth="1"/>
    <col min="28" max="54" width="12.1640625" customWidth="1"/>
    <col min="55" max="55" width="14.5" customWidth="1"/>
    <col min="56" max="59" width="12.1640625" customWidth="1"/>
    <col min="60" max="60" width="14" customWidth="1"/>
    <col min="61" max="61" width="19.83203125" customWidth="1"/>
    <col min="62" max="62" width="15.6640625" customWidth="1"/>
    <col min="63" max="63" width="12.1640625" customWidth="1"/>
    <col min="64" max="64" width="15.6640625" customWidth="1"/>
    <col min="65" max="66" width="12.1640625" customWidth="1"/>
    <col min="67" max="67" width="18.33203125" customWidth="1"/>
    <col min="68" max="70" width="12.1640625" customWidth="1"/>
    <col min="71" max="71" width="13.33203125" customWidth="1"/>
    <col min="72" max="76" width="12.1640625" customWidth="1"/>
    <col min="77" max="77" width="14.5" customWidth="1"/>
    <col min="78" max="78" width="12.1640625" customWidth="1"/>
    <col min="79" max="79" width="13.6640625" customWidth="1"/>
    <col min="80" max="82" width="12.1640625" customWidth="1"/>
    <col min="83" max="83" width="14.6640625" customWidth="1"/>
    <col min="84" max="84" width="12.1640625" customWidth="1"/>
    <col min="85" max="85" width="15.5" customWidth="1"/>
    <col min="86" max="86" width="13.33203125" customWidth="1"/>
    <col min="87" max="87" width="7.6640625" customWidth="1"/>
    <col min="88" max="88" width="17.6640625" customWidth="1"/>
    <col min="89" max="93" width="12.1640625" customWidth="1"/>
    <col min="94" max="94" width="13.33203125" customWidth="1"/>
    <col min="95" max="100" width="12.1640625" customWidth="1"/>
    <col min="101" max="101" width="15.83203125" customWidth="1"/>
    <col min="102" max="102" width="14.1640625" customWidth="1"/>
    <col min="103" max="103" width="13.5" customWidth="1"/>
    <col min="104" max="104" width="12.33203125" customWidth="1"/>
    <col min="105" max="105" width="13.5" customWidth="1"/>
    <col min="106" max="106" width="7.6640625" customWidth="1"/>
    <col min="107" max="107" width="11" customWidth="1"/>
    <col min="108" max="110" width="8.1640625" customWidth="1"/>
    <col min="111" max="111" width="18.5" customWidth="1"/>
    <col min="112" max="112" width="14.1640625" customWidth="1"/>
    <col min="113" max="113" width="14" customWidth="1"/>
    <col min="114" max="114" width="15.33203125" customWidth="1"/>
    <col min="115" max="115" width="18.5" customWidth="1"/>
    <col min="116" max="116" width="9.1640625" customWidth="1"/>
    <col min="117" max="117" width="12.6640625" customWidth="1"/>
    <col min="118" max="118" width="14.5" customWidth="1"/>
    <col min="119" max="119" width="17" customWidth="1"/>
    <col min="120" max="120" width="13.1640625" customWidth="1"/>
    <col min="121" max="121" width="12.1640625" customWidth="1"/>
    <col min="122" max="122" width="13.1640625" customWidth="1"/>
    <col min="123" max="123" width="12.5" customWidth="1"/>
    <col min="124" max="124" width="11.6640625" customWidth="1"/>
    <col min="125" max="125" width="11.33203125" customWidth="1"/>
    <col min="126" max="127" width="15.33203125" customWidth="1"/>
    <col min="128" max="128" width="8.83203125" customWidth="1"/>
    <col min="129" max="129" width="13.5" customWidth="1"/>
    <col min="130" max="130" width="9" customWidth="1"/>
    <col min="131" max="131" width="10.5" customWidth="1"/>
    <col min="132" max="132" width="9.83203125" customWidth="1"/>
    <col min="133" max="133" width="7.6640625" customWidth="1"/>
    <col min="134" max="134" width="9.6640625" customWidth="1"/>
    <col min="135" max="135" width="11.1640625" customWidth="1"/>
    <col min="136" max="136" width="13.5" customWidth="1"/>
    <col min="141" max="141" width="14.6640625" customWidth="1"/>
    <col min="146" max="146" width="15.6640625" customWidth="1"/>
  </cols>
  <sheetData>
    <row r="1" spans="1:147" ht="15.75" customHeight="1" x14ac:dyDescent="0.15">
      <c r="A1" s="16" t="s">
        <v>47</v>
      </c>
      <c r="B1" s="14"/>
      <c r="C1" s="14"/>
      <c r="D1" s="1"/>
      <c r="E1" s="17"/>
    </row>
    <row r="2" spans="1:147" ht="15.75" customHeight="1" x14ac:dyDescent="0.15">
      <c r="A2" s="2"/>
      <c r="B2" s="15" t="s">
        <v>0</v>
      </c>
      <c r="C2" s="14"/>
      <c r="D2" s="3" t="s">
        <v>1</v>
      </c>
      <c r="E2" s="19"/>
      <c r="F2" s="4" t="s">
        <v>48</v>
      </c>
      <c r="G2" s="4" t="s">
        <v>48</v>
      </c>
      <c r="H2" s="4" t="s">
        <v>48</v>
      </c>
      <c r="I2" s="4" t="s">
        <v>48</v>
      </c>
      <c r="J2" s="4" t="s">
        <v>48</v>
      </c>
      <c r="K2" s="4" t="s">
        <v>48</v>
      </c>
      <c r="L2" s="4" t="s">
        <v>48</v>
      </c>
      <c r="M2" s="4" t="s">
        <v>48</v>
      </c>
      <c r="N2" s="4" t="s">
        <v>48</v>
      </c>
      <c r="O2" s="4" t="s">
        <v>48</v>
      </c>
      <c r="P2" s="4" t="s">
        <v>48</v>
      </c>
      <c r="Q2" s="4" t="s">
        <v>48</v>
      </c>
      <c r="R2" s="4" t="s">
        <v>48</v>
      </c>
      <c r="S2" s="4" t="s">
        <v>48</v>
      </c>
      <c r="T2" s="4" t="s">
        <v>48</v>
      </c>
      <c r="U2" s="4" t="s">
        <v>48</v>
      </c>
      <c r="V2" s="4" t="s">
        <v>48</v>
      </c>
      <c r="W2" s="4" t="s">
        <v>48</v>
      </c>
      <c r="X2" s="4" t="s">
        <v>48</v>
      </c>
      <c r="Y2" s="4" t="s">
        <v>48</v>
      </c>
      <c r="Z2" s="4" t="s">
        <v>48</v>
      </c>
      <c r="AA2" s="4" t="s">
        <v>48</v>
      </c>
      <c r="AB2" s="4" t="s">
        <v>48</v>
      </c>
      <c r="AC2" s="4" t="s">
        <v>48</v>
      </c>
      <c r="AD2" s="4" t="s">
        <v>48</v>
      </c>
      <c r="AE2" s="4" t="s">
        <v>48</v>
      </c>
      <c r="AF2" s="4" t="s">
        <v>48</v>
      </c>
      <c r="AG2" s="4" t="s">
        <v>48</v>
      </c>
      <c r="AH2" s="4" t="s">
        <v>48</v>
      </c>
      <c r="AI2" s="4" t="s">
        <v>48</v>
      </c>
      <c r="AJ2" s="4" t="s">
        <v>48</v>
      </c>
      <c r="AK2" s="4" t="s">
        <v>48</v>
      </c>
      <c r="AL2" s="4" t="s">
        <v>48</v>
      </c>
      <c r="AM2" s="4" t="s">
        <v>48</v>
      </c>
      <c r="AN2" s="4" t="s">
        <v>48</v>
      </c>
      <c r="AO2" s="4" t="s">
        <v>48</v>
      </c>
      <c r="AP2" s="4" t="s">
        <v>48</v>
      </c>
      <c r="AQ2" s="4" t="s">
        <v>48</v>
      </c>
      <c r="AR2" s="4" t="s">
        <v>48</v>
      </c>
      <c r="AS2" s="4" t="s">
        <v>48</v>
      </c>
      <c r="AT2" s="4" t="s">
        <v>48</v>
      </c>
      <c r="AU2" s="4" t="s">
        <v>48</v>
      </c>
      <c r="AV2" s="4" t="s">
        <v>48</v>
      </c>
      <c r="AW2" s="4" t="s">
        <v>48</v>
      </c>
      <c r="AX2" s="4" t="s">
        <v>48</v>
      </c>
      <c r="AY2" s="4" t="s">
        <v>48</v>
      </c>
      <c r="AZ2" s="4" t="s">
        <v>48</v>
      </c>
      <c r="BA2" s="4" t="s">
        <v>48</v>
      </c>
      <c r="BB2" s="4" t="s">
        <v>48</v>
      </c>
      <c r="BC2" s="4" t="s">
        <v>48</v>
      </c>
      <c r="BD2" s="4" t="s">
        <v>48</v>
      </c>
      <c r="BE2" s="4" t="s">
        <v>48</v>
      </c>
      <c r="BF2" s="4" t="s">
        <v>48</v>
      </c>
      <c r="BG2" s="4" t="s">
        <v>48</v>
      </c>
      <c r="BH2" s="4" t="s">
        <v>48</v>
      </c>
      <c r="BI2" s="4" t="s">
        <v>48</v>
      </c>
      <c r="BJ2" s="4" t="s">
        <v>48</v>
      </c>
      <c r="BK2" s="4" t="s">
        <v>48</v>
      </c>
      <c r="BL2" s="4" t="s">
        <v>48</v>
      </c>
      <c r="BM2" s="4" t="s">
        <v>48</v>
      </c>
      <c r="BN2" s="4" t="s">
        <v>48</v>
      </c>
      <c r="BO2" s="4" t="s">
        <v>48</v>
      </c>
      <c r="BP2" s="4" t="s">
        <v>48</v>
      </c>
      <c r="BQ2" s="4" t="s">
        <v>48</v>
      </c>
      <c r="BR2" s="4" t="s">
        <v>48</v>
      </c>
      <c r="BS2" s="4" t="s">
        <v>48</v>
      </c>
      <c r="BT2" s="4" t="s">
        <v>48</v>
      </c>
      <c r="BU2" s="4" t="s">
        <v>48</v>
      </c>
      <c r="BV2" s="4" t="s">
        <v>48</v>
      </c>
      <c r="BW2" s="4" t="s">
        <v>48</v>
      </c>
      <c r="BX2" s="4" t="s">
        <v>48</v>
      </c>
      <c r="BY2" s="4" t="s">
        <v>48</v>
      </c>
      <c r="BZ2" s="4" t="s">
        <v>48</v>
      </c>
      <c r="CA2" s="4" t="s">
        <v>48</v>
      </c>
      <c r="CB2" s="4" t="s">
        <v>48</v>
      </c>
      <c r="CC2" s="4" t="s">
        <v>48</v>
      </c>
      <c r="CD2" s="4" t="s">
        <v>48</v>
      </c>
      <c r="CE2" s="4" t="s">
        <v>48</v>
      </c>
      <c r="CF2" s="4" t="s">
        <v>48</v>
      </c>
      <c r="CG2" s="4" t="s">
        <v>48</v>
      </c>
      <c r="CH2" s="4" t="s">
        <v>48</v>
      </c>
      <c r="CI2" s="4" t="s">
        <v>48</v>
      </c>
      <c r="CJ2" s="4" t="s">
        <v>48</v>
      </c>
      <c r="CK2" s="4" t="s">
        <v>48</v>
      </c>
      <c r="CL2" s="4" t="s">
        <v>48</v>
      </c>
      <c r="CM2" s="4" t="s">
        <v>48</v>
      </c>
      <c r="CN2" s="4" t="s">
        <v>48</v>
      </c>
      <c r="CO2" s="4" t="s">
        <v>48</v>
      </c>
      <c r="CP2" s="4" t="s">
        <v>48</v>
      </c>
      <c r="CQ2" s="4" t="s">
        <v>48</v>
      </c>
      <c r="CR2" s="4" t="s">
        <v>48</v>
      </c>
      <c r="CS2" s="4" t="s">
        <v>48</v>
      </c>
      <c r="CT2" s="4" t="s">
        <v>48</v>
      </c>
      <c r="CU2" s="4" t="s">
        <v>48</v>
      </c>
      <c r="CV2" s="4" t="s">
        <v>48</v>
      </c>
      <c r="CW2" s="4" t="s">
        <v>48</v>
      </c>
      <c r="CX2" s="4" t="s">
        <v>48</v>
      </c>
      <c r="CY2" s="4" t="s">
        <v>48</v>
      </c>
      <c r="CZ2" s="4" t="s">
        <v>48</v>
      </c>
      <c r="DA2" s="4" t="s">
        <v>48</v>
      </c>
      <c r="DB2" s="4" t="s">
        <v>48</v>
      </c>
      <c r="DC2" s="4" t="s">
        <v>48</v>
      </c>
      <c r="DD2" s="4" t="s">
        <v>48</v>
      </c>
      <c r="DE2" s="4" t="s">
        <v>48</v>
      </c>
      <c r="DF2" s="4" t="s">
        <v>48</v>
      </c>
      <c r="DG2" s="4" t="s">
        <v>48</v>
      </c>
      <c r="DH2" s="4" t="s">
        <v>48</v>
      </c>
      <c r="DI2" s="4" t="s">
        <v>48</v>
      </c>
      <c r="DJ2" s="4" t="s">
        <v>48</v>
      </c>
      <c r="DK2" s="4" t="s">
        <v>48</v>
      </c>
      <c r="DL2" s="4" t="s">
        <v>48</v>
      </c>
      <c r="DM2" s="4" t="s">
        <v>48</v>
      </c>
      <c r="DN2" s="4" t="s">
        <v>48</v>
      </c>
      <c r="DO2" s="4" t="s">
        <v>48</v>
      </c>
      <c r="DP2" s="4" t="s">
        <v>48</v>
      </c>
      <c r="DQ2" s="4" t="s">
        <v>48</v>
      </c>
      <c r="DR2" s="4" t="s">
        <v>48</v>
      </c>
      <c r="DS2" s="4" t="s">
        <v>48</v>
      </c>
      <c r="DT2" s="4" t="s">
        <v>48</v>
      </c>
      <c r="DU2" s="4" t="s">
        <v>48</v>
      </c>
      <c r="DV2" s="4" t="s">
        <v>48</v>
      </c>
      <c r="DW2" s="4" t="s">
        <v>48</v>
      </c>
      <c r="DX2" s="4" t="s">
        <v>48</v>
      </c>
      <c r="DY2" s="4" t="s">
        <v>48</v>
      </c>
      <c r="DZ2" s="4" t="s">
        <v>48</v>
      </c>
      <c r="EA2" s="4" t="s">
        <v>48</v>
      </c>
      <c r="EB2" s="4" t="s">
        <v>48</v>
      </c>
      <c r="EC2" s="4" t="s">
        <v>48</v>
      </c>
      <c r="ED2" s="4" t="s">
        <v>48</v>
      </c>
      <c r="EE2" s="4" t="s">
        <v>48</v>
      </c>
      <c r="EF2" s="4" t="s">
        <v>48</v>
      </c>
      <c r="EG2" s="4" t="s">
        <v>48</v>
      </c>
      <c r="EH2" s="4" t="s">
        <v>48</v>
      </c>
      <c r="EI2" s="4" t="s">
        <v>48</v>
      </c>
      <c r="EJ2" s="4" t="s">
        <v>48</v>
      </c>
      <c r="EK2" s="4" t="s">
        <v>48</v>
      </c>
      <c r="EL2" s="4" t="s">
        <v>48</v>
      </c>
      <c r="EM2" s="4" t="s">
        <v>48</v>
      </c>
      <c r="EN2" s="4" t="s">
        <v>48</v>
      </c>
      <c r="EO2" s="4" t="s">
        <v>48</v>
      </c>
      <c r="EP2" s="4" t="s">
        <v>48</v>
      </c>
      <c r="EQ2" s="4" t="s">
        <v>48</v>
      </c>
    </row>
    <row r="3" spans="1:147" ht="15.75" customHeight="1" x14ac:dyDescent="0.15">
      <c r="A3" s="2"/>
      <c r="B3" s="5"/>
      <c r="C3" s="5" t="s">
        <v>2</v>
      </c>
      <c r="D3" s="6"/>
      <c r="E3" s="19"/>
      <c r="F3" s="2" t="s">
        <v>3</v>
      </c>
      <c r="G3" s="2" t="s">
        <v>4</v>
      </c>
      <c r="H3" s="2" t="s">
        <v>5</v>
      </c>
      <c r="I3" s="2" t="s">
        <v>6</v>
      </c>
      <c r="J3" s="2" t="s">
        <v>5</v>
      </c>
      <c r="K3" s="2" t="s">
        <v>4</v>
      </c>
      <c r="L3" s="2" t="s">
        <v>7</v>
      </c>
      <c r="M3" s="2" t="s">
        <v>7</v>
      </c>
      <c r="N3" s="2" t="s">
        <v>5</v>
      </c>
      <c r="O3" s="2" t="s">
        <v>4</v>
      </c>
      <c r="P3" s="2" t="s">
        <v>7</v>
      </c>
      <c r="Q3" s="2" t="s">
        <v>4</v>
      </c>
      <c r="R3" s="2" t="s">
        <v>7</v>
      </c>
      <c r="S3" s="2" t="s">
        <v>5</v>
      </c>
      <c r="T3" s="2" t="s">
        <v>7</v>
      </c>
      <c r="U3" s="2" t="s">
        <v>5</v>
      </c>
      <c r="V3" s="2" t="s">
        <v>7</v>
      </c>
      <c r="W3" s="2" t="s">
        <v>7</v>
      </c>
      <c r="X3" s="2" t="s">
        <v>7</v>
      </c>
      <c r="Y3" s="2" t="s">
        <v>7</v>
      </c>
      <c r="Z3" s="2" t="s">
        <v>4</v>
      </c>
      <c r="AA3" s="2" t="s">
        <v>7</v>
      </c>
      <c r="AB3" s="2" t="s">
        <v>6</v>
      </c>
      <c r="AC3" s="2" t="s">
        <v>4</v>
      </c>
      <c r="AD3" s="2" t="s">
        <v>6</v>
      </c>
      <c r="AE3" s="2" t="s">
        <v>5</v>
      </c>
      <c r="AF3" s="2" t="s">
        <v>4</v>
      </c>
      <c r="AG3" s="2" t="s">
        <v>5</v>
      </c>
      <c r="AH3" s="2" t="s">
        <v>5</v>
      </c>
      <c r="AI3" s="2" t="s">
        <v>5</v>
      </c>
      <c r="AJ3" s="2" t="s">
        <v>7</v>
      </c>
      <c r="AK3" s="2" t="s">
        <v>7</v>
      </c>
      <c r="AL3" s="2" t="s">
        <v>5</v>
      </c>
      <c r="AM3" s="2" t="s">
        <v>4</v>
      </c>
      <c r="AN3" s="2" t="s">
        <v>4</v>
      </c>
      <c r="AO3" s="2" t="s">
        <v>5</v>
      </c>
      <c r="AP3" s="2" t="s">
        <v>7</v>
      </c>
      <c r="AQ3" s="2" t="s">
        <v>6</v>
      </c>
      <c r="AR3" s="2" t="s">
        <v>7</v>
      </c>
      <c r="AS3" s="2" t="s">
        <v>6</v>
      </c>
      <c r="AT3" s="2" t="s">
        <v>5</v>
      </c>
      <c r="AU3" s="2" t="s">
        <v>5</v>
      </c>
      <c r="AV3" s="2" t="s">
        <v>7</v>
      </c>
      <c r="AW3" s="2" t="s">
        <v>6</v>
      </c>
      <c r="AX3" s="2" t="s">
        <v>6</v>
      </c>
      <c r="AY3" s="2" t="s">
        <v>5</v>
      </c>
      <c r="AZ3" s="2" t="s">
        <v>5</v>
      </c>
      <c r="BA3" s="2" t="s">
        <v>7</v>
      </c>
      <c r="BB3" s="2" t="s">
        <v>7</v>
      </c>
      <c r="BC3" s="2" t="s">
        <v>5</v>
      </c>
      <c r="BD3" s="2" t="s">
        <v>5</v>
      </c>
      <c r="BE3" s="2" t="s">
        <v>4</v>
      </c>
      <c r="BF3" s="2" t="s">
        <v>5</v>
      </c>
      <c r="BG3" s="2" t="s">
        <v>5</v>
      </c>
      <c r="BH3" s="2" t="s">
        <v>6</v>
      </c>
      <c r="BI3" s="2" t="s">
        <v>5</v>
      </c>
      <c r="BJ3" s="2" t="s">
        <v>7</v>
      </c>
      <c r="BK3" s="2" t="s">
        <v>4</v>
      </c>
      <c r="BL3" s="2" t="s">
        <v>4</v>
      </c>
      <c r="BM3" s="2" t="s">
        <v>6</v>
      </c>
      <c r="BN3" s="2" t="s">
        <v>7</v>
      </c>
      <c r="BO3" s="2" t="s">
        <v>5</v>
      </c>
      <c r="BP3" s="2" t="s">
        <v>7</v>
      </c>
      <c r="BQ3" s="2" t="s">
        <v>7</v>
      </c>
      <c r="BR3" s="2" t="s">
        <v>4</v>
      </c>
      <c r="BS3" s="2" t="s">
        <v>5</v>
      </c>
      <c r="BT3" s="2" t="s">
        <v>5</v>
      </c>
      <c r="BU3" s="2" t="s">
        <v>5</v>
      </c>
      <c r="BV3" s="2" t="s">
        <v>7</v>
      </c>
      <c r="BW3" s="2" t="s">
        <v>6</v>
      </c>
      <c r="BX3" s="2" t="s">
        <v>7</v>
      </c>
      <c r="BY3" s="2" t="s">
        <v>5</v>
      </c>
      <c r="BZ3" s="2" t="s">
        <v>5</v>
      </c>
      <c r="CA3" s="2" t="s">
        <v>7</v>
      </c>
      <c r="CB3" s="2" t="s">
        <v>6</v>
      </c>
      <c r="CC3" s="2" t="s">
        <v>6</v>
      </c>
      <c r="CD3" s="2" t="s">
        <v>5</v>
      </c>
      <c r="CE3" s="2" t="s">
        <v>5</v>
      </c>
      <c r="CF3" s="2" t="s">
        <v>6</v>
      </c>
      <c r="CG3" s="2" t="s">
        <v>6</v>
      </c>
      <c r="CH3" s="2" t="s">
        <v>5</v>
      </c>
      <c r="CI3" s="2" t="s">
        <v>6</v>
      </c>
      <c r="CJ3" s="2" t="s">
        <v>5</v>
      </c>
      <c r="CK3" s="2" t="s">
        <v>5</v>
      </c>
      <c r="CL3" s="2" t="s">
        <v>5</v>
      </c>
      <c r="CM3" s="2" t="s">
        <v>7</v>
      </c>
      <c r="CN3" s="2" t="s">
        <v>5</v>
      </c>
      <c r="CO3" s="2" t="s">
        <v>5</v>
      </c>
      <c r="CP3" s="2" t="s">
        <v>4</v>
      </c>
      <c r="CQ3" s="2" t="s">
        <v>5</v>
      </c>
      <c r="CR3" s="2" t="s">
        <v>4</v>
      </c>
      <c r="CS3" s="2" t="s">
        <v>5</v>
      </c>
      <c r="CT3" s="2" t="s">
        <v>7</v>
      </c>
      <c r="CU3" s="2" t="s">
        <v>4</v>
      </c>
      <c r="CV3" s="2" t="s">
        <v>6</v>
      </c>
      <c r="CW3" s="2" t="s">
        <v>5</v>
      </c>
      <c r="CX3" s="2" t="s">
        <v>5</v>
      </c>
      <c r="CY3" s="2" t="s">
        <v>5</v>
      </c>
      <c r="CZ3" s="2" t="s">
        <v>6</v>
      </c>
      <c r="DA3" s="2" t="s">
        <v>6</v>
      </c>
      <c r="DB3" s="2" t="s">
        <v>5</v>
      </c>
      <c r="DC3" s="2" t="s">
        <v>5</v>
      </c>
      <c r="DD3" s="2" t="s">
        <v>6</v>
      </c>
      <c r="DE3" s="2" t="s">
        <v>7</v>
      </c>
      <c r="DF3" s="2" t="s">
        <v>5</v>
      </c>
      <c r="DG3" s="2" t="s">
        <v>6</v>
      </c>
      <c r="DH3" s="2" t="s">
        <v>6</v>
      </c>
      <c r="DI3" s="2" t="s">
        <v>5</v>
      </c>
      <c r="DJ3" s="2" t="s">
        <v>6</v>
      </c>
      <c r="DK3" s="2" t="s">
        <v>6</v>
      </c>
      <c r="DL3" s="2" t="s">
        <v>5</v>
      </c>
      <c r="DM3" s="2" t="s">
        <v>7</v>
      </c>
      <c r="DN3" s="2" t="s">
        <v>5</v>
      </c>
      <c r="DO3" s="2" t="s">
        <v>6</v>
      </c>
      <c r="DP3" s="2" t="s">
        <v>5</v>
      </c>
      <c r="DQ3" s="2" t="s">
        <v>6</v>
      </c>
      <c r="DR3" s="2" t="s">
        <v>5</v>
      </c>
      <c r="DS3" s="2" t="s">
        <v>5</v>
      </c>
      <c r="DT3" s="2" t="s">
        <v>6</v>
      </c>
      <c r="DU3" s="2" t="s">
        <v>5</v>
      </c>
      <c r="DV3" s="2" t="s">
        <v>3</v>
      </c>
      <c r="DW3" s="2" t="s">
        <v>6</v>
      </c>
      <c r="DX3" s="2" t="s">
        <v>6</v>
      </c>
      <c r="DY3" s="2" t="s">
        <v>6</v>
      </c>
      <c r="DZ3" s="2" t="s">
        <v>5</v>
      </c>
      <c r="EA3" s="2" t="s">
        <v>6</v>
      </c>
      <c r="EB3" s="2" t="s">
        <v>4</v>
      </c>
      <c r="EC3" s="2" t="s">
        <v>6</v>
      </c>
      <c r="ED3" s="2" t="s">
        <v>6</v>
      </c>
      <c r="EE3" s="2" t="s">
        <v>4</v>
      </c>
      <c r="EF3" s="2" t="s">
        <v>5</v>
      </c>
      <c r="EG3" s="2" t="s">
        <v>7</v>
      </c>
      <c r="EH3" s="2" t="s">
        <v>6</v>
      </c>
      <c r="EI3" s="2" t="s">
        <v>6</v>
      </c>
      <c r="EJ3" s="2" t="s">
        <v>5</v>
      </c>
      <c r="EK3" s="2" t="s">
        <v>5</v>
      </c>
      <c r="EL3" s="2" t="s">
        <v>7</v>
      </c>
      <c r="EM3" s="2" t="s">
        <v>6</v>
      </c>
      <c r="EN3" s="2" t="s">
        <v>6</v>
      </c>
      <c r="EO3" s="2" t="s">
        <v>6</v>
      </c>
      <c r="EP3" s="2" t="s">
        <v>5</v>
      </c>
      <c r="EQ3" s="2" t="s">
        <v>5</v>
      </c>
    </row>
    <row r="4" spans="1:147" ht="15.75" customHeight="1" x14ac:dyDescent="0.15">
      <c r="A4" s="2">
        <v>1</v>
      </c>
      <c r="B4" s="13" t="s">
        <v>8</v>
      </c>
      <c r="C4" s="14"/>
      <c r="D4" s="7">
        <v>5</v>
      </c>
      <c r="E4" s="19"/>
    </row>
    <row r="5" spans="1:147" ht="15.75" customHeight="1" x14ac:dyDescent="0.15">
      <c r="A5" s="2"/>
      <c r="B5" s="2"/>
      <c r="C5" s="8" t="s">
        <v>9</v>
      </c>
      <c r="D5" s="9">
        <v>5</v>
      </c>
      <c r="E5" s="19"/>
      <c r="F5" s="2">
        <v>5</v>
      </c>
      <c r="G5" s="2">
        <v>5</v>
      </c>
      <c r="H5" s="2"/>
      <c r="I5" s="2">
        <v>5</v>
      </c>
      <c r="J5" s="2">
        <v>5</v>
      </c>
      <c r="K5" s="2"/>
      <c r="L5" s="2"/>
      <c r="M5" s="2"/>
      <c r="N5" s="2"/>
      <c r="O5" s="2">
        <v>5</v>
      </c>
      <c r="P5" s="2"/>
      <c r="Q5" s="2"/>
      <c r="R5" s="2">
        <v>5</v>
      </c>
      <c r="S5" s="2">
        <v>5</v>
      </c>
      <c r="T5" s="2"/>
      <c r="U5" s="2">
        <v>5</v>
      </c>
      <c r="V5" s="2">
        <v>5</v>
      </c>
      <c r="W5" s="2"/>
      <c r="X5" s="2"/>
      <c r="Y5" s="2"/>
      <c r="Z5" s="2"/>
      <c r="AA5" s="2"/>
      <c r="AB5" s="2">
        <v>5</v>
      </c>
      <c r="AC5" s="2">
        <v>5</v>
      </c>
      <c r="AD5" s="2">
        <v>5</v>
      </c>
      <c r="AG5" s="2">
        <v>5</v>
      </c>
      <c r="AI5" s="2">
        <v>5</v>
      </c>
      <c r="AR5" s="2">
        <v>5</v>
      </c>
      <c r="AS5" s="2">
        <v>5</v>
      </c>
      <c r="BC5" s="2">
        <v>5</v>
      </c>
      <c r="BD5" s="2">
        <v>5</v>
      </c>
      <c r="BG5" s="2">
        <v>5</v>
      </c>
      <c r="BM5" s="2">
        <v>5</v>
      </c>
      <c r="BN5" s="2">
        <v>5</v>
      </c>
      <c r="BQ5" s="2">
        <v>5</v>
      </c>
      <c r="BR5" s="2">
        <v>5</v>
      </c>
      <c r="CD5" s="2"/>
      <c r="CE5" s="2"/>
      <c r="CF5" s="2"/>
      <c r="CG5" s="2"/>
      <c r="CH5" s="2"/>
      <c r="CI5" s="2"/>
      <c r="CJ5" s="2">
        <v>5</v>
      </c>
      <c r="CK5" s="2">
        <v>3</v>
      </c>
      <c r="CL5" s="2"/>
      <c r="CM5" s="2"/>
      <c r="CN5" s="2">
        <v>5</v>
      </c>
      <c r="CO5" s="2">
        <v>5</v>
      </c>
      <c r="CP5" s="2">
        <v>5</v>
      </c>
      <c r="CQ5" s="2">
        <v>5</v>
      </c>
      <c r="CR5" s="2">
        <v>5</v>
      </c>
      <c r="CS5" s="2">
        <v>5</v>
      </c>
      <c r="CT5" s="2"/>
      <c r="CV5" s="2">
        <v>5</v>
      </c>
      <c r="CW5" s="2"/>
      <c r="CX5" s="2">
        <v>5</v>
      </c>
      <c r="CY5" s="2">
        <v>5</v>
      </c>
      <c r="CZ5" s="2"/>
      <c r="DA5" s="2">
        <v>5</v>
      </c>
      <c r="DB5" s="2"/>
      <c r="DC5" s="2"/>
      <c r="DD5" s="2"/>
      <c r="DE5" s="2"/>
      <c r="DF5" s="2"/>
      <c r="DG5" s="2">
        <v>5</v>
      </c>
      <c r="DH5" s="2">
        <v>5</v>
      </c>
      <c r="DI5" s="2"/>
      <c r="DJ5" s="2"/>
      <c r="DK5" s="2"/>
      <c r="DL5" s="2"/>
      <c r="DM5" s="2">
        <v>5</v>
      </c>
      <c r="DN5" s="2">
        <v>5</v>
      </c>
      <c r="DO5" s="2"/>
      <c r="DP5" s="2"/>
      <c r="DQ5" s="2"/>
      <c r="DR5" s="2"/>
      <c r="DS5" s="2">
        <v>5</v>
      </c>
      <c r="DT5" s="2"/>
      <c r="DU5" s="2">
        <v>5</v>
      </c>
      <c r="DV5" s="2"/>
      <c r="DW5" s="2"/>
      <c r="EA5" s="2">
        <v>5</v>
      </c>
      <c r="ED5" s="2">
        <v>5</v>
      </c>
      <c r="EG5" s="2">
        <v>5</v>
      </c>
      <c r="EH5" s="2">
        <v>5</v>
      </c>
      <c r="EM5" s="2">
        <v>5</v>
      </c>
    </row>
    <row r="6" spans="1:147" ht="15.75" customHeight="1" x14ac:dyDescent="0.15">
      <c r="A6" s="2"/>
      <c r="B6" s="2"/>
      <c r="C6" s="8" t="s">
        <v>10</v>
      </c>
      <c r="D6" s="9">
        <v>4</v>
      </c>
      <c r="E6" s="19"/>
      <c r="F6" s="2"/>
      <c r="G6" s="2"/>
      <c r="H6" s="2"/>
      <c r="I6" s="2"/>
      <c r="J6" s="2"/>
      <c r="K6" s="2">
        <v>4</v>
      </c>
      <c r="L6" s="2"/>
      <c r="M6" s="2"/>
      <c r="N6" s="2"/>
      <c r="O6" s="2"/>
      <c r="P6" s="2">
        <v>4</v>
      </c>
      <c r="Q6" s="2"/>
      <c r="R6" s="2"/>
      <c r="S6" s="2"/>
      <c r="T6" s="2"/>
      <c r="U6" s="2"/>
      <c r="V6" s="2"/>
      <c r="W6" s="2">
        <v>4</v>
      </c>
      <c r="X6" s="2"/>
      <c r="Y6" s="2">
        <v>4</v>
      </c>
      <c r="Z6" s="2"/>
      <c r="AA6" s="2"/>
      <c r="AB6" s="2"/>
      <c r="AC6" s="2"/>
      <c r="AD6" s="2"/>
      <c r="AE6" s="2"/>
      <c r="AF6" s="2"/>
      <c r="AG6" s="2"/>
      <c r="AH6" s="2"/>
      <c r="AI6" s="2"/>
      <c r="AJ6" s="2">
        <v>4</v>
      </c>
      <c r="AK6" s="2"/>
      <c r="AL6" s="2"/>
      <c r="AM6" s="2"/>
      <c r="AN6" s="2">
        <v>4</v>
      </c>
      <c r="AO6" s="2"/>
      <c r="AP6" s="2"/>
      <c r="AQ6" s="2">
        <v>4</v>
      </c>
      <c r="AR6" s="2"/>
      <c r="AS6" s="2"/>
      <c r="AT6" s="2"/>
      <c r="AU6" s="2"/>
      <c r="AV6" s="2">
        <v>4</v>
      </c>
      <c r="AW6" s="2">
        <v>4</v>
      </c>
      <c r="AX6" s="2"/>
      <c r="AY6" s="2">
        <v>4</v>
      </c>
      <c r="AZ6" s="2"/>
      <c r="BA6" s="2">
        <v>4</v>
      </c>
      <c r="BB6" s="2"/>
      <c r="BC6" s="2"/>
      <c r="BD6" s="2"/>
      <c r="BE6" s="2"/>
      <c r="BF6" s="2">
        <v>4</v>
      </c>
      <c r="BG6" s="2"/>
      <c r="BH6" s="2">
        <v>4</v>
      </c>
      <c r="BI6" s="2">
        <v>4</v>
      </c>
      <c r="BJ6" s="2"/>
      <c r="BK6" s="2"/>
      <c r="BL6" s="2">
        <v>4</v>
      </c>
      <c r="BM6" s="2"/>
      <c r="BN6" s="2"/>
      <c r="BO6" s="2"/>
      <c r="BP6" s="2"/>
      <c r="BQ6" s="2"/>
      <c r="BR6" s="2"/>
      <c r="BS6" s="2">
        <v>4</v>
      </c>
      <c r="BT6" s="2"/>
      <c r="BU6" s="2"/>
      <c r="BV6" s="2"/>
      <c r="BW6" s="2"/>
      <c r="BX6" s="2"/>
      <c r="BY6" s="2"/>
      <c r="BZ6" s="2"/>
      <c r="CA6" s="2"/>
      <c r="CB6" s="2"/>
      <c r="CC6" s="2">
        <v>4</v>
      </c>
      <c r="CD6" s="2"/>
      <c r="CE6" s="2"/>
      <c r="CF6" s="2"/>
      <c r="CG6" s="2">
        <v>4</v>
      </c>
      <c r="CH6" s="2"/>
      <c r="CI6" s="2"/>
      <c r="CJ6" s="2"/>
      <c r="CK6" s="2"/>
      <c r="CL6" s="2"/>
      <c r="CM6" s="2"/>
      <c r="CN6" s="2"/>
      <c r="CO6" s="2"/>
      <c r="CP6" s="2"/>
      <c r="CQ6" s="2"/>
      <c r="CR6" s="2"/>
      <c r="CS6" s="2"/>
      <c r="CT6" s="2"/>
      <c r="CU6" s="2">
        <v>4</v>
      </c>
      <c r="CV6" s="2"/>
      <c r="CW6" s="2"/>
      <c r="CX6" s="2"/>
      <c r="CY6" s="2"/>
      <c r="CZ6" s="2"/>
      <c r="DA6" s="2"/>
      <c r="DB6" s="2"/>
      <c r="DC6" s="2"/>
      <c r="DD6" s="2"/>
      <c r="DE6" s="2"/>
      <c r="DF6" s="2"/>
      <c r="DG6" s="2"/>
      <c r="DH6" s="2"/>
      <c r="DI6" s="2"/>
      <c r="DJ6" s="2"/>
      <c r="DK6" s="2"/>
      <c r="DL6" s="2"/>
      <c r="DM6" s="2"/>
      <c r="DN6" s="2"/>
      <c r="DO6" s="2">
        <v>4</v>
      </c>
      <c r="DP6" s="2"/>
      <c r="DQ6" s="2"/>
      <c r="DR6" s="2"/>
      <c r="DS6" s="2"/>
      <c r="DT6" s="2"/>
      <c r="DU6" s="2"/>
      <c r="DV6" s="2"/>
      <c r="DW6" s="2"/>
      <c r="DX6" s="2">
        <v>4</v>
      </c>
      <c r="DZ6" s="2">
        <v>4</v>
      </c>
      <c r="EK6" s="2">
        <v>4</v>
      </c>
    </row>
    <row r="7" spans="1:147" ht="15.75" customHeight="1" x14ac:dyDescent="0.15">
      <c r="A7" s="2"/>
      <c r="B7" s="2"/>
      <c r="C7" s="8" t="s">
        <v>11</v>
      </c>
      <c r="D7" s="9">
        <v>4</v>
      </c>
      <c r="E7" s="19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>
        <v>4</v>
      </c>
      <c r="BW7" s="2">
        <v>4</v>
      </c>
      <c r="BX7" s="2">
        <v>4</v>
      </c>
      <c r="CD7" s="2"/>
      <c r="CE7" s="2"/>
      <c r="CF7" s="2"/>
      <c r="CG7" s="2"/>
      <c r="CH7" s="2"/>
      <c r="CI7" s="2"/>
      <c r="CJ7" s="2"/>
      <c r="CK7" s="2"/>
      <c r="CL7" s="2"/>
      <c r="CM7" s="2"/>
      <c r="CN7" s="2"/>
      <c r="CO7" s="2"/>
      <c r="CP7" s="2"/>
      <c r="CQ7" s="2"/>
      <c r="CR7" s="2"/>
      <c r="CS7" s="2"/>
      <c r="CT7" s="2"/>
      <c r="CU7" s="2"/>
      <c r="CV7" s="2"/>
      <c r="CW7" s="2"/>
      <c r="CX7" s="2"/>
      <c r="CY7" s="2"/>
      <c r="CZ7" s="2"/>
      <c r="DA7" s="2"/>
      <c r="DB7" s="2"/>
      <c r="DC7" s="2"/>
      <c r="DD7" s="2"/>
      <c r="DE7" s="2"/>
      <c r="DF7" s="2"/>
      <c r="DG7" s="2"/>
      <c r="DH7" s="2"/>
      <c r="DI7" s="2"/>
      <c r="DJ7" s="2"/>
      <c r="DK7" s="2"/>
      <c r="DL7" s="2"/>
      <c r="DM7" s="2"/>
      <c r="DN7" s="2"/>
      <c r="DO7" s="2"/>
      <c r="DP7" s="2"/>
      <c r="DQ7" s="2"/>
      <c r="DR7" s="2"/>
      <c r="DS7" s="2"/>
      <c r="DT7" s="2"/>
      <c r="DU7" s="2"/>
      <c r="DV7" s="2"/>
      <c r="DW7" s="2"/>
      <c r="DX7" s="2"/>
      <c r="DY7" s="2"/>
    </row>
    <row r="8" spans="1:147" ht="15.75" customHeight="1" x14ac:dyDescent="0.15">
      <c r="A8" s="2"/>
      <c r="B8" s="2"/>
      <c r="C8" s="8" t="s">
        <v>12</v>
      </c>
      <c r="D8" s="9">
        <v>3</v>
      </c>
      <c r="E8" s="19"/>
      <c r="F8" s="2"/>
      <c r="G8" s="2"/>
      <c r="H8" s="2"/>
      <c r="I8" s="2"/>
      <c r="J8" s="2"/>
      <c r="K8" s="2"/>
      <c r="L8" s="2"/>
      <c r="M8" s="2">
        <v>3</v>
      </c>
      <c r="N8" s="2">
        <v>3</v>
      </c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>
        <v>3</v>
      </c>
      <c r="AA8" s="2"/>
      <c r="AB8" s="2"/>
      <c r="AC8" s="2"/>
      <c r="AD8" s="2"/>
      <c r="AE8" s="2"/>
      <c r="AF8" s="2">
        <v>3</v>
      </c>
      <c r="AG8" s="2"/>
      <c r="AH8" s="2">
        <v>3</v>
      </c>
      <c r="AI8" s="2"/>
      <c r="AJ8" s="2"/>
      <c r="AK8" s="2">
        <v>3</v>
      </c>
      <c r="AL8" s="2"/>
      <c r="AM8" s="2"/>
      <c r="AN8" s="2"/>
      <c r="AO8" s="2"/>
      <c r="AP8" s="2"/>
      <c r="AQ8" s="2"/>
      <c r="AR8" s="2"/>
      <c r="AS8" s="2"/>
      <c r="AT8" s="2">
        <v>3</v>
      </c>
      <c r="AU8" s="2">
        <v>3</v>
      </c>
      <c r="AV8" s="2"/>
      <c r="AW8" s="2"/>
      <c r="AX8" s="2">
        <v>3</v>
      </c>
      <c r="AY8" s="2"/>
      <c r="AZ8" s="2">
        <v>3</v>
      </c>
      <c r="BA8" s="2"/>
      <c r="BB8" s="2">
        <v>3</v>
      </c>
      <c r="BC8" s="2"/>
      <c r="BD8" s="2"/>
      <c r="BE8" s="2"/>
      <c r="BF8" s="2"/>
      <c r="BG8" s="2"/>
      <c r="BH8" s="2"/>
      <c r="BI8" s="2"/>
      <c r="BJ8" s="2">
        <v>3</v>
      </c>
      <c r="BK8" s="2"/>
      <c r="BL8" s="2"/>
      <c r="BM8" s="2"/>
      <c r="BN8" s="2"/>
      <c r="BO8" s="2">
        <v>3</v>
      </c>
      <c r="BP8" s="2">
        <v>3</v>
      </c>
      <c r="BQ8" s="2"/>
      <c r="BR8" s="2"/>
      <c r="BS8" s="2"/>
      <c r="BT8" s="2">
        <v>3</v>
      </c>
      <c r="BU8" s="2"/>
      <c r="BV8" s="2">
        <v>3</v>
      </c>
      <c r="BY8" s="2">
        <v>3</v>
      </c>
      <c r="BZ8" s="2">
        <v>3</v>
      </c>
      <c r="CA8" s="2">
        <v>3</v>
      </c>
      <c r="CD8" s="2"/>
      <c r="CE8" s="2"/>
      <c r="CF8" s="2">
        <v>3</v>
      </c>
      <c r="CG8" s="2"/>
      <c r="CH8" s="2"/>
      <c r="CI8" s="2"/>
      <c r="CJ8" s="2"/>
      <c r="CK8" s="2"/>
      <c r="CL8" s="2"/>
      <c r="CM8" s="2">
        <v>3</v>
      </c>
      <c r="CN8" s="2"/>
      <c r="CO8" s="2"/>
      <c r="CP8" s="2"/>
      <c r="CQ8" s="2"/>
      <c r="CR8" s="2"/>
      <c r="CS8" s="2"/>
      <c r="CT8" s="2">
        <v>3</v>
      </c>
      <c r="CU8" s="2"/>
      <c r="CV8" s="2"/>
      <c r="CW8" s="2">
        <v>3</v>
      </c>
      <c r="CX8" s="2"/>
      <c r="CY8" s="2"/>
      <c r="CZ8" s="2"/>
      <c r="DA8" s="2"/>
      <c r="DB8" s="2"/>
      <c r="DC8" s="2">
        <v>3</v>
      </c>
      <c r="DD8" s="2"/>
      <c r="DE8" s="2">
        <v>3</v>
      </c>
      <c r="DF8" s="2"/>
      <c r="DG8" s="2"/>
      <c r="DH8" s="2"/>
      <c r="DI8" s="2">
        <v>3</v>
      </c>
      <c r="DJ8" s="2">
        <v>3</v>
      </c>
      <c r="DK8" s="2"/>
      <c r="DL8" s="2"/>
      <c r="DM8" s="2"/>
      <c r="DN8" s="2"/>
      <c r="DO8" s="2"/>
      <c r="DP8" s="2"/>
      <c r="DQ8" s="2">
        <v>3</v>
      </c>
      <c r="DR8" s="2"/>
      <c r="DS8" s="2"/>
      <c r="DT8" s="2">
        <v>3</v>
      </c>
      <c r="DU8" s="2"/>
      <c r="DV8" s="2"/>
      <c r="DW8" s="2"/>
      <c r="DX8" s="2"/>
      <c r="DY8" s="2">
        <v>3</v>
      </c>
      <c r="EC8" s="2">
        <v>3</v>
      </c>
      <c r="EE8" s="2">
        <v>3</v>
      </c>
      <c r="EL8" s="2">
        <v>3</v>
      </c>
      <c r="EN8" s="2">
        <v>3</v>
      </c>
      <c r="EO8" s="2">
        <v>3</v>
      </c>
      <c r="EP8" s="2">
        <v>3</v>
      </c>
      <c r="EQ8" s="2">
        <v>3</v>
      </c>
    </row>
    <row r="9" spans="1:147" ht="15.75" customHeight="1" x14ac:dyDescent="0.15">
      <c r="A9" s="2">
        <v>2</v>
      </c>
      <c r="B9" s="13" t="s">
        <v>13</v>
      </c>
      <c r="C9" s="14"/>
      <c r="D9" s="7">
        <v>3</v>
      </c>
      <c r="E9" s="19"/>
    </row>
    <row r="10" spans="1:147" ht="15.75" customHeight="1" x14ac:dyDescent="0.15">
      <c r="C10" s="8" t="s">
        <v>14</v>
      </c>
      <c r="D10" s="9">
        <v>1</v>
      </c>
      <c r="E10" s="20">
        <v>2</v>
      </c>
      <c r="BD10" s="2">
        <v>1</v>
      </c>
      <c r="CD10" s="2"/>
      <c r="CE10" s="2"/>
      <c r="CF10" s="2"/>
      <c r="CG10" s="2"/>
      <c r="CH10" s="2"/>
      <c r="CI10" s="2"/>
      <c r="CJ10" s="2"/>
      <c r="CK10" s="2"/>
      <c r="CL10" s="2"/>
      <c r="CM10" s="2"/>
      <c r="CN10" s="2"/>
      <c r="CO10" s="2"/>
      <c r="CP10" s="2"/>
      <c r="CQ10" s="2"/>
      <c r="CR10" s="2"/>
      <c r="CS10" s="2"/>
      <c r="CT10" s="2"/>
      <c r="CU10" s="2"/>
      <c r="CV10" s="2"/>
      <c r="CW10" s="2"/>
      <c r="CX10" s="2">
        <v>1</v>
      </c>
      <c r="CY10" s="2"/>
      <c r="CZ10" s="2"/>
      <c r="DA10" s="2"/>
      <c r="DB10" s="2"/>
      <c r="DC10" s="2"/>
      <c r="DD10" s="2"/>
      <c r="DE10" s="2"/>
      <c r="DF10" s="2"/>
      <c r="DG10" s="2"/>
      <c r="DH10" s="2"/>
      <c r="DI10" s="2"/>
      <c r="DJ10" s="2"/>
      <c r="DK10" s="2"/>
      <c r="DL10" s="2"/>
      <c r="DM10" s="2">
        <v>1</v>
      </c>
      <c r="DN10" s="2"/>
      <c r="DO10" s="2"/>
      <c r="DP10" s="2">
        <v>1</v>
      </c>
      <c r="DT10" s="2"/>
      <c r="DU10" s="2">
        <v>1</v>
      </c>
      <c r="DV10" s="2"/>
      <c r="DW10" s="2"/>
      <c r="EB10" s="2">
        <v>1</v>
      </c>
    </row>
    <row r="11" spans="1:147" ht="15.75" customHeight="1" x14ac:dyDescent="0.15">
      <c r="C11" s="8" t="s">
        <v>15</v>
      </c>
      <c r="D11" s="9">
        <v>1.5</v>
      </c>
      <c r="E11" s="19"/>
      <c r="H11" s="2">
        <v>1.5</v>
      </c>
      <c r="K11" s="2">
        <v>1.5</v>
      </c>
      <c r="S11" s="2">
        <v>1.5</v>
      </c>
      <c r="U11" s="2">
        <v>1.5</v>
      </c>
      <c r="AB11" s="2">
        <v>1.5</v>
      </c>
      <c r="AE11" s="2">
        <v>1.5</v>
      </c>
      <c r="AH11" s="2">
        <v>1.5</v>
      </c>
      <c r="AI11" s="2">
        <v>1.5</v>
      </c>
      <c r="AP11" s="2">
        <v>1.5</v>
      </c>
      <c r="AR11" s="2">
        <v>1.5</v>
      </c>
      <c r="AU11" s="2">
        <v>1.5</v>
      </c>
      <c r="AX11" s="2">
        <v>1.5</v>
      </c>
      <c r="AZ11" s="2">
        <v>1.5</v>
      </c>
      <c r="BG11" s="2">
        <v>1.5</v>
      </c>
      <c r="BM11" s="2">
        <v>1.5</v>
      </c>
      <c r="BO11" s="2">
        <v>1.5</v>
      </c>
      <c r="BP11" s="2">
        <v>1.5</v>
      </c>
      <c r="BT11" s="2">
        <v>1.5</v>
      </c>
      <c r="BU11" s="2">
        <v>1.5</v>
      </c>
      <c r="CA11" s="2">
        <v>1.5</v>
      </c>
      <c r="CD11" s="2"/>
      <c r="CE11" s="2">
        <v>1.5</v>
      </c>
      <c r="CF11" s="2"/>
      <c r="CG11" s="2"/>
      <c r="CH11" s="2"/>
      <c r="CI11" s="2"/>
      <c r="CJ11" s="2"/>
      <c r="CK11" s="2">
        <v>1.5</v>
      </c>
      <c r="CL11" s="2">
        <v>1.5</v>
      </c>
      <c r="CM11" s="2"/>
      <c r="CN11" s="2">
        <v>1.5</v>
      </c>
      <c r="CO11" s="2">
        <v>1.5</v>
      </c>
      <c r="CP11" s="2">
        <v>1.5</v>
      </c>
      <c r="CQ11" s="2">
        <v>1.5</v>
      </c>
      <c r="CR11" s="2"/>
      <c r="CS11" s="2">
        <v>1.5</v>
      </c>
      <c r="CT11" s="2"/>
      <c r="CU11" s="2"/>
      <c r="CV11" s="2"/>
      <c r="CW11" s="2"/>
      <c r="CX11" s="2"/>
      <c r="CY11" s="2"/>
      <c r="CZ11" s="2"/>
      <c r="DA11" s="2"/>
      <c r="DB11" s="2"/>
      <c r="DC11" s="2"/>
      <c r="DD11" s="2">
        <v>1.5</v>
      </c>
      <c r="DE11" s="2"/>
      <c r="DF11" s="2"/>
      <c r="DG11" s="2"/>
      <c r="DH11" s="2"/>
      <c r="DI11" s="2"/>
      <c r="DJ11" s="2">
        <v>1.5</v>
      </c>
      <c r="DK11" s="2"/>
      <c r="DL11" s="2"/>
      <c r="DM11" s="2"/>
      <c r="DN11" s="2">
        <v>1.5</v>
      </c>
      <c r="DO11" s="2"/>
      <c r="DP11" s="2"/>
      <c r="DQ11" s="2">
        <v>1.5</v>
      </c>
      <c r="DR11" s="2">
        <v>1.5</v>
      </c>
      <c r="DS11" s="2"/>
      <c r="DT11" s="2">
        <v>1.5</v>
      </c>
      <c r="DU11" s="2"/>
      <c r="DV11" s="2"/>
      <c r="DW11" s="2"/>
      <c r="DX11" s="2"/>
      <c r="DY11" s="2">
        <v>1.5</v>
      </c>
      <c r="EK11" s="2">
        <v>1.5</v>
      </c>
      <c r="EP11" s="2">
        <v>1.5</v>
      </c>
    </row>
    <row r="12" spans="1:147" ht="15.75" customHeight="1" x14ac:dyDescent="0.15">
      <c r="C12" s="8" t="s">
        <v>16</v>
      </c>
      <c r="D12" s="9">
        <v>2</v>
      </c>
      <c r="E12" s="19"/>
      <c r="F12" s="2"/>
      <c r="G12" s="2"/>
      <c r="H12" s="2"/>
      <c r="I12" s="2">
        <v>2</v>
      </c>
      <c r="J12" s="2">
        <v>2</v>
      </c>
      <c r="K12" s="2"/>
      <c r="L12" s="2"/>
      <c r="M12" s="2"/>
      <c r="N12" s="2"/>
      <c r="O12" s="2"/>
      <c r="P12" s="2"/>
      <c r="Q12" s="2"/>
      <c r="R12" s="2">
        <v>2</v>
      </c>
      <c r="S12" s="2"/>
      <c r="T12" s="2"/>
      <c r="U12" s="2"/>
      <c r="V12" s="2"/>
      <c r="W12" s="2"/>
      <c r="X12" s="2"/>
      <c r="Y12" s="2"/>
      <c r="Z12" s="2"/>
      <c r="AA12" s="2">
        <v>2</v>
      </c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2"/>
      <c r="BC12" s="2">
        <v>2</v>
      </c>
      <c r="BD12" s="2"/>
      <c r="BE12" s="2"/>
      <c r="BF12" s="2"/>
      <c r="BG12" s="2"/>
      <c r="BH12" s="2"/>
      <c r="BI12" s="2"/>
      <c r="BJ12" s="2"/>
      <c r="BK12" s="2"/>
      <c r="BL12" s="2"/>
      <c r="BM12" s="2"/>
      <c r="BN12" s="2"/>
      <c r="BP12" s="2"/>
      <c r="BQ12" s="2"/>
      <c r="BR12" s="2"/>
      <c r="BS12" s="2"/>
      <c r="BT12" s="2"/>
      <c r="BU12" s="2"/>
      <c r="BV12" s="2">
        <v>2</v>
      </c>
      <c r="BY12" s="2">
        <v>2</v>
      </c>
      <c r="CD12" s="2"/>
      <c r="CE12" s="2"/>
      <c r="CF12" s="2">
        <v>2</v>
      </c>
      <c r="CG12" s="2"/>
      <c r="CH12" s="2"/>
      <c r="CI12" s="2"/>
      <c r="CJ12" s="2">
        <v>2</v>
      </c>
      <c r="CK12" s="2"/>
      <c r="CL12" s="2"/>
      <c r="CM12" s="2">
        <v>2</v>
      </c>
      <c r="CN12" s="2"/>
      <c r="CO12" s="2"/>
      <c r="CP12" s="2"/>
      <c r="CQ12" s="2"/>
      <c r="CR12" s="2"/>
      <c r="CS12" s="2"/>
      <c r="CT12" s="2"/>
      <c r="CU12" s="2"/>
      <c r="CV12" s="2">
        <v>2</v>
      </c>
      <c r="CW12" s="2"/>
      <c r="CX12" s="2"/>
      <c r="CY12" s="2"/>
      <c r="CZ12" s="2">
        <v>2</v>
      </c>
      <c r="DA12" s="2">
        <v>2</v>
      </c>
      <c r="DB12" s="2"/>
      <c r="DC12" s="2">
        <v>2</v>
      </c>
      <c r="DD12" s="2"/>
      <c r="DE12" s="2">
        <v>2</v>
      </c>
      <c r="DF12" s="2"/>
      <c r="DG12" s="2">
        <v>2</v>
      </c>
      <c r="DH12" s="2"/>
      <c r="DI12" s="2">
        <v>2</v>
      </c>
      <c r="DJ12" s="2"/>
      <c r="DK12" s="2"/>
      <c r="DL12" s="2"/>
      <c r="DM12" s="2"/>
      <c r="DN12" s="2"/>
      <c r="DO12" s="2"/>
      <c r="DP12" s="2"/>
      <c r="DQ12" s="2"/>
      <c r="DR12" s="2"/>
      <c r="DS12" s="2">
        <v>2</v>
      </c>
      <c r="DT12" s="2"/>
      <c r="DU12" s="2"/>
      <c r="DV12" s="2"/>
      <c r="DW12" s="2">
        <v>2</v>
      </c>
      <c r="EI12" s="2">
        <v>2</v>
      </c>
      <c r="EJ12" s="2">
        <v>2</v>
      </c>
      <c r="EO12" s="2">
        <v>2</v>
      </c>
    </row>
    <row r="13" spans="1:147" ht="15.75" customHeight="1" x14ac:dyDescent="0.15">
      <c r="B13" s="2" t="s">
        <v>17</v>
      </c>
      <c r="C13" s="2" t="s">
        <v>18</v>
      </c>
      <c r="D13" s="9">
        <v>1</v>
      </c>
      <c r="E13" s="19"/>
      <c r="T13" s="2">
        <v>1</v>
      </c>
      <c r="AL13" s="2">
        <v>1</v>
      </c>
      <c r="BW13" s="2">
        <v>1</v>
      </c>
      <c r="ED13" s="2">
        <v>1</v>
      </c>
      <c r="EM13" s="2">
        <v>1</v>
      </c>
    </row>
    <row r="14" spans="1:147" ht="15.75" customHeight="1" x14ac:dyDescent="0.15">
      <c r="C14" s="8" t="s">
        <v>19</v>
      </c>
      <c r="D14" s="9">
        <v>3</v>
      </c>
      <c r="E14" s="19"/>
      <c r="F14" s="2">
        <v>3</v>
      </c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>
        <v>3</v>
      </c>
      <c r="AS14" s="2">
        <v>3</v>
      </c>
      <c r="BZ14" s="2">
        <v>3</v>
      </c>
      <c r="CD14" s="2"/>
      <c r="CE14" s="2"/>
      <c r="CF14" s="2"/>
      <c r="CG14" s="2"/>
      <c r="CH14" s="2"/>
      <c r="CI14" s="2"/>
      <c r="CJ14" s="2"/>
      <c r="CK14" s="2"/>
      <c r="CL14" s="2"/>
      <c r="CM14" s="2"/>
      <c r="CN14" s="2"/>
      <c r="CO14" s="2"/>
      <c r="CP14" s="2"/>
      <c r="CQ14" s="2"/>
      <c r="CR14" s="2"/>
      <c r="CS14" s="2"/>
      <c r="CT14" s="2"/>
      <c r="CU14" s="2"/>
      <c r="CV14" s="2"/>
      <c r="CW14" s="2">
        <v>3</v>
      </c>
      <c r="CX14" s="2"/>
      <c r="CY14" s="2">
        <v>3</v>
      </c>
      <c r="CZ14" s="2"/>
      <c r="DA14" s="2"/>
      <c r="DB14" s="2"/>
      <c r="DC14" s="2"/>
      <c r="DD14" s="2"/>
      <c r="DE14" s="2"/>
      <c r="DF14" s="2">
        <v>3</v>
      </c>
      <c r="DG14" s="2"/>
      <c r="DH14" s="2">
        <v>3</v>
      </c>
      <c r="DI14" s="2"/>
      <c r="DJ14" s="2"/>
      <c r="DK14" s="2">
        <v>3</v>
      </c>
      <c r="DL14" s="2">
        <v>3</v>
      </c>
      <c r="DM14" s="2"/>
      <c r="DN14" s="2"/>
      <c r="DO14" s="2">
        <v>3</v>
      </c>
      <c r="DP14" s="2"/>
      <c r="DQ14" s="2"/>
      <c r="DR14" s="2"/>
      <c r="DS14" s="2"/>
      <c r="DT14" s="2"/>
      <c r="DU14" s="2"/>
      <c r="DV14" s="2">
        <v>3</v>
      </c>
      <c r="DW14" s="2"/>
      <c r="DX14" s="2">
        <v>3</v>
      </c>
      <c r="EA14" s="2">
        <v>3</v>
      </c>
      <c r="EC14" s="2">
        <v>3</v>
      </c>
      <c r="EH14" s="2">
        <v>3</v>
      </c>
    </row>
    <row r="15" spans="1:147" ht="15.75" customHeight="1" x14ac:dyDescent="0.15">
      <c r="A15" s="2">
        <v>3</v>
      </c>
      <c r="B15" s="13" t="s">
        <v>20</v>
      </c>
      <c r="C15" s="14"/>
      <c r="D15" s="10">
        <v>1</v>
      </c>
      <c r="E15" s="19"/>
      <c r="EC15" s="2"/>
    </row>
    <row r="16" spans="1:147" ht="15.75" customHeight="1" x14ac:dyDescent="0.15">
      <c r="C16" s="8" t="s">
        <v>21</v>
      </c>
      <c r="D16" s="9">
        <v>1</v>
      </c>
      <c r="E16" s="19"/>
      <c r="F16" s="2">
        <v>1</v>
      </c>
      <c r="G16" s="2"/>
      <c r="H16" s="2"/>
      <c r="I16" s="2">
        <v>1</v>
      </c>
      <c r="J16" s="2">
        <v>1</v>
      </c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>
        <v>1</v>
      </c>
      <c r="AB16" s="2"/>
      <c r="AC16" s="2"/>
      <c r="AD16" s="2">
        <v>1</v>
      </c>
      <c r="AL16" s="2">
        <v>1</v>
      </c>
      <c r="AS16" s="2">
        <v>1</v>
      </c>
      <c r="BC16" s="2">
        <v>1</v>
      </c>
      <c r="BH16" s="2">
        <v>1</v>
      </c>
      <c r="BU16" s="2">
        <v>1</v>
      </c>
      <c r="BZ16" s="2">
        <v>1</v>
      </c>
      <c r="CD16" s="2"/>
      <c r="CE16" s="2"/>
      <c r="CF16" s="2">
        <v>1</v>
      </c>
      <c r="CG16" s="2"/>
      <c r="CH16" s="2"/>
      <c r="CI16" s="2">
        <v>1</v>
      </c>
      <c r="CJ16" s="2">
        <v>1</v>
      </c>
      <c r="CK16" s="2"/>
      <c r="CL16" s="2"/>
      <c r="CM16" s="2"/>
      <c r="CN16" s="2"/>
      <c r="CO16" s="2"/>
      <c r="CP16" s="2"/>
      <c r="CQ16" s="2"/>
      <c r="CR16" s="2"/>
      <c r="CS16" s="2"/>
      <c r="CT16" s="2"/>
      <c r="CU16" s="2"/>
      <c r="CV16" s="2">
        <v>1</v>
      </c>
      <c r="CW16" s="2"/>
      <c r="CX16" s="2"/>
      <c r="CY16" s="2"/>
      <c r="CZ16" s="2">
        <v>1</v>
      </c>
      <c r="DA16" s="2">
        <v>1</v>
      </c>
      <c r="DB16" s="2"/>
      <c r="DC16" s="2">
        <v>1</v>
      </c>
      <c r="DD16" s="2"/>
      <c r="DE16" s="2">
        <v>1</v>
      </c>
      <c r="DF16" s="2">
        <v>1</v>
      </c>
      <c r="DG16" s="2">
        <v>1</v>
      </c>
      <c r="DH16" s="2">
        <v>1</v>
      </c>
      <c r="DI16" s="2">
        <v>1</v>
      </c>
      <c r="DJ16" s="2"/>
      <c r="DK16" s="2">
        <v>1</v>
      </c>
      <c r="DL16" s="2">
        <v>1</v>
      </c>
      <c r="DM16" s="2"/>
      <c r="DN16" s="2"/>
      <c r="DO16" s="2">
        <v>1</v>
      </c>
      <c r="DP16" s="2"/>
      <c r="DQ16" s="2"/>
      <c r="DR16" s="2">
        <v>1</v>
      </c>
      <c r="DS16" s="2">
        <v>1</v>
      </c>
      <c r="DV16" s="2">
        <v>1</v>
      </c>
      <c r="DW16" s="2">
        <v>1</v>
      </c>
      <c r="DX16" s="2">
        <v>1</v>
      </c>
      <c r="DY16" s="2">
        <v>1</v>
      </c>
      <c r="EC16" s="2">
        <v>1</v>
      </c>
      <c r="ED16" s="2">
        <v>1</v>
      </c>
      <c r="EH16" s="2">
        <v>1</v>
      </c>
      <c r="EL16" s="2">
        <v>1</v>
      </c>
      <c r="EM16" s="2">
        <v>1</v>
      </c>
      <c r="EO16" s="2">
        <v>1</v>
      </c>
    </row>
    <row r="17" spans="1:147" ht="15.75" customHeight="1" x14ac:dyDescent="0.15">
      <c r="A17" s="2">
        <v>4</v>
      </c>
      <c r="B17" s="13" t="s">
        <v>22</v>
      </c>
      <c r="C17" s="14"/>
      <c r="D17" s="7">
        <v>2</v>
      </c>
      <c r="E17" s="19"/>
    </row>
    <row r="18" spans="1:147" ht="15.75" customHeight="1" x14ac:dyDescent="0.15">
      <c r="C18" s="8" t="s">
        <v>23</v>
      </c>
      <c r="D18" s="9">
        <v>2</v>
      </c>
      <c r="E18" s="20">
        <v>1</v>
      </c>
      <c r="F18" s="2">
        <v>2</v>
      </c>
      <c r="G18" s="2"/>
      <c r="H18" s="2"/>
      <c r="I18" s="2"/>
      <c r="J18" s="2">
        <v>2</v>
      </c>
      <c r="K18" s="2"/>
      <c r="L18" s="2">
        <v>2</v>
      </c>
      <c r="M18" s="2">
        <v>2</v>
      </c>
      <c r="N18" s="2">
        <v>2</v>
      </c>
      <c r="O18" s="2">
        <v>2</v>
      </c>
      <c r="P18" s="2">
        <v>2</v>
      </c>
      <c r="Q18" s="2"/>
      <c r="R18" s="2">
        <v>2</v>
      </c>
      <c r="S18" s="2">
        <v>2</v>
      </c>
      <c r="T18" s="2"/>
      <c r="U18" s="2">
        <v>1</v>
      </c>
      <c r="V18" s="2">
        <v>2</v>
      </c>
      <c r="W18" s="2"/>
      <c r="X18" s="2"/>
      <c r="Z18" s="2">
        <v>2</v>
      </c>
      <c r="AA18" s="2"/>
      <c r="AB18" s="2"/>
      <c r="AC18" s="2"/>
      <c r="AD18" s="2">
        <v>2</v>
      </c>
      <c r="AE18" s="2"/>
      <c r="AF18" s="2"/>
      <c r="AG18" s="2"/>
      <c r="AH18" s="2">
        <v>2</v>
      </c>
      <c r="AI18" s="2"/>
      <c r="AJ18" s="2"/>
      <c r="AK18" s="2">
        <v>2</v>
      </c>
      <c r="AL18" s="2"/>
      <c r="AM18" s="2">
        <v>2</v>
      </c>
      <c r="AN18" s="2">
        <v>2</v>
      </c>
      <c r="AO18" s="2">
        <v>1</v>
      </c>
      <c r="AP18" s="2">
        <v>2</v>
      </c>
      <c r="AQ18" s="2"/>
      <c r="AR18" s="2">
        <v>2</v>
      </c>
      <c r="AS18" s="2"/>
      <c r="AT18" s="2">
        <v>2</v>
      </c>
      <c r="AU18" s="2">
        <v>2</v>
      </c>
      <c r="AV18" s="2"/>
      <c r="AW18" s="2"/>
      <c r="AX18" s="2"/>
      <c r="AY18" s="2"/>
      <c r="AZ18" s="2"/>
      <c r="BA18" s="2">
        <v>2</v>
      </c>
      <c r="BB18" s="2"/>
      <c r="BC18" s="2">
        <v>2</v>
      </c>
      <c r="BD18" s="2">
        <v>1</v>
      </c>
      <c r="BE18" s="2">
        <v>2</v>
      </c>
      <c r="BF18" s="2"/>
      <c r="BG18" s="2">
        <v>2</v>
      </c>
      <c r="BH18" s="2"/>
      <c r="BI18" s="2"/>
      <c r="BJ18" s="2">
        <v>2</v>
      </c>
      <c r="BK18" s="2"/>
      <c r="BL18" s="2"/>
      <c r="BM18" s="2"/>
      <c r="BN18" s="2">
        <v>2</v>
      </c>
      <c r="BO18" s="2">
        <v>2</v>
      </c>
      <c r="BP18" s="2">
        <v>2</v>
      </c>
      <c r="BQ18" s="2"/>
      <c r="BR18" s="2"/>
      <c r="BS18" s="2"/>
      <c r="BT18" s="2"/>
      <c r="BU18" s="2"/>
      <c r="BV18" s="2">
        <v>2</v>
      </c>
      <c r="BW18" s="2">
        <v>2</v>
      </c>
      <c r="BX18" s="2">
        <v>2</v>
      </c>
      <c r="BY18" s="2">
        <v>2</v>
      </c>
      <c r="BZ18" s="2">
        <v>2</v>
      </c>
      <c r="CA18" s="2">
        <v>2</v>
      </c>
      <c r="CD18" s="2"/>
      <c r="CE18" s="2">
        <v>2</v>
      </c>
      <c r="CF18" s="2"/>
      <c r="CG18" s="2"/>
      <c r="CH18" s="2"/>
      <c r="CI18" s="2">
        <v>2</v>
      </c>
      <c r="CJ18" s="2"/>
      <c r="CK18" s="2">
        <v>2</v>
      </c>
      <c r="CL18" s="2">
        <v>2</v>
      </c>
      <c r="CM18" s="2">
        <v>2</v>
      </c>
      <c r="CN18" s="2">
        <v>2</v>
      </c>
      <c r="CO18" s="2">
        <v>2</v>
      </c>
      <c r="CP18" s="2">
        <v>2</v>
      </c>
      <c r="CQ18" s="2">
        <v>2</v>
      </c>
      <c r="CR18" s="2">
        <v>2</v>
      </c>
      <c r="CS18" s="2">
        <v>2</v>
      </c>
      <c r="CT18" s="2">
        <v>2</v>
      </c>
      <c r="CV18" s="2">
        <v>2</v>
      </c>
      <c r="CW18" s="2">
        <v>2</v>
      </c>
      <c r="CX18" s="2">
        <v>2</v>
      </c>
      <c r="CY18" s="2">
        <v>2</v>
      </c>
      <c r="CZ18" s="2"/>
      <c r="DA18" s="2"/>
      <c r="DB18" s="2"/>
      <c r="DC18" s="2"/>
      <c r="DD18" s="2"/>
      <c r="DE18" s="2">
        <v>2</v>
      </c>
      <c r="DF18" s="2"/>
      <c r="DG18" s="2">
        <v>2</v>
      </c>
      <c r="DH18" s="2">
        <v>2</v>
      </c>
      <c r="DI18" s="2"/>
      <c r="DJ18" s="2"/>
      <c r="DK18" s="2"/>
      <c r="DL18" s="2"/>
      <c r="DM18" s="2">
        <v>2</v>
      </c>
      <c r="DN18" s="2">
        <v>2</v>
      </c>
      <c r="DO18" s="2"/>
      <c r="DP18" s="2"/>
      <c r="DQ18" s="2"/>
      <c r="DR18" s="2"/>
      <c r="DS18" s="2">
        <v>2</v>
      </c>
      <c r="DT18" s="2"/>
      <c r="DU18" s="2">
        <v>2</v>
      </c>
      <c r="DZ18" s="2">
        <v>2</v>
      </c>
      <c r="EF18" s="2">
        <v>2</v>
      </c>
      <c r="EP18" s="2">
        <v>2</v>
      </c>
    </row>
    <row r="19" spans="1:147" ht="15.75" customHeight="1" x14ac:dyDescent="0.15">
      <c r="C19" s="8" t="s">
        <v>24</v>
      </c>
      <c r="D19" s="9">
        <v>1</v>
      </c>
      <c r="E19" s="19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>
        <v>1</v>
      </c>
      <c r="U19" s="2"/>
      <c r="V19" s="2"/>
      <c r="W19" s="2"/>
      <c r="X19" s="2"/>
      <c r="Y19" s="2">
        <v>1</v>
      </c>
      <c r="Z19" s="2"/>
      <c r="AA19" s="2"/>
      <c r="AB19" s="2"/>
      <c r="AC19" s="2"/>
      <c r="AD19" s="2"/>
      <c r="AE19" s="2">
        <v>1</v>
      </c>
      <c r="AF19" s="2">
        <v>1</v>
      </c>
      <c r="AG19" s="2">
        <v>1</v>
      </c>
      <c r="AH19" s="2"/>
      <c r="AI19" s="2"/>
      <c r="AJ19" s="2">
        <v>1</v>
      </c>
      <c r="AK19" s="2"/>
      <c r="AL19" s="2">
        <v>1</v>
      </c>
      <c r="AM19" s="2"/>
      <c r="AN19" s="2"/>
      <c r="AO19" s="2"/>
      <c r="AP19" s="2"/>
      <c r="AQ19" s="2">
        <v>1</v>
      </c>
      <c r="AR19" s="2"/>
      <c r="AS19" s="2">
        <v>1</v>
      </c>
      <c r="AT19" s="2"/>
      <c r="AU19" s="2"/>
      <c r="AV19" s="2">
        <v>1</v>
      </c>
      <c r="AW19" s="2">
        <v>1</v>
      </c>
      <c r="AX19" s="2">
        <v>1</v>
      </c>
      <c r="AY19" s="2">
        <v>1</v>
      </c>
      <c r="AZ19" s="2">
        <v>1</v>
      </c>
      <c r="BA19" s="2"/>
      <c r="BB19" s="2">
        <v>1</v>
      </c>
      <c r="BC19" s="2"/>
      <c r="BD19" s="2"/>
      <c r="BE19" s="2"/>
      <c r="BF19" s="2">
        <v>1</v>
      </c>
      <c r="BG19" s="2"/>
      <c r="BH19" s="2">
        <v>1</v>
      </c>
      <c r="BI19" s="2">
        <v>1</v>
      </c>
      <c r="BJ19" s="2"/>
      <c r="BK19" s="2"/>
      <c r="BL19" s="2"/>
      <c r="BM19" s="2"/>
      <c r="BN19" s="2"/>
      <c r="BO19" s="2"/>
      <c r="BP19" s="2"/>
      <c r="BQ19" s="2"/>
      <c r="BR19" s="2"/>
      <c r="BS19" s="2"/>
      <c r="BT19" s="2">
        <v>1</v>
      </c>
      <c r="BU19" s="2"/>
      <c r="BV19" s="2"/>
      <c r="BW19" s="2"/>
      <c r="BX19" s="2"/>
      <c r="BZ19" s="2"/>
      <c r="CA19" s="2"/>
      <c r="CB19" s="2">
        <v>1</v>
      </c>
      <c r="CC19" s="2">
        <v>1</v>
      </c>
      <c r="CD19" s="2">
        <v>1</v>
      </c>
      <c r="CE19" s="2"/>
      <c r="CF19" s="2">
        <v>1</v>
      </c>
      <c r="CG19" s="2">
        <v>1</v>
      </c>
      <c r="CH19" s="2">
        <v>1</v>
      </c>
      <c r="CI19" s="2"/>
      <c r="CJ19" s="2"/>
      <c r="CK19" s="2"/>
      <c r="CL19" s="2"/>
      <c r="CM19" s="2"/>
      <c r="CN19" s="2"/>
      <c r="CO19" s="2"/>
      <c r="CP19" s="2"/>
      <c r="CQ19" s="2"/>
      <c r="CR19" s="2"/>
      <c r="CS19" s="2"/>
      <c r="CT19" s="2"/>
      <c r="CU19" s="2"/>
      <c r="CV19" s="2"/>
      <c r="CW19" s="2"/>
      <c r="CX19" s="2"/>
      <c r="CY19" s="2"/>
      <c r="CZ19" s="2">
        <v>1</v>
      </c>
      <c r="DA19" s="2"/>
      <c r="DB19" s="2">
        <v>1</v>
      </c>
      <c r="DC19" s="2">
        <v>1</v>
      </c>
      <c r="DD19" s="2">
        <v>1</v>
      </c>
      <c r="DE19" s="2"/>
      <c r="DF19" s="2"/>
      <c r="DG19" s="2"/>
      <c r="DI19" s="2">
        <v>1</v>
      </c>
      <c r="DJ19" s="2">
        <v>1</v>
      </c>
      <c r="DK19" s="2"/>
      <c r="DL19" s="2"/>
      <c r="DM19" s="2"/>
      <c r="DN19" s="2"/>
      <c r="DO19" s="2">
        <v>1</v>
      </c>
      <c r="DP19" s="2"/>
      <c r="DQ19" s="2">
        <v>1</v>
      </c>
      <c r="DR19" s="2"/>
      <c r="DS19" s="2"/>
      <c r="DT19" s="2">
        <v>1</v>
      </c>
      <c r="DU19" s="2"/>
      <c r="DV19" s="2">
        <v>1</v>
      </c>
      <c r="DW19" s="2">
        <v>1</v>
      </c>
      <c r="DX19" s="2">
        <v>1</v>
      </c>
      <c r="DY19" s="2">
        <v>1</v>
      </c>
      <c r="EA19" s="2">
        <v>1</v>
      </c>
      <c r="EC19" s="2">
        <v>1</v>
      </c>
      <c r="ED19" s="2">
        <v>1</v>
      </c>
      <c r="EH19" s="2">
        <v>1</v>
      </c>
      <c r="EI19" s="2">
        <v>1</v>
      </c>
      <c r="EK19" s="2">
        <v>1</v>
      </c>
      <c r="EM19" s="2">
        <v>1</v>
      </c>
      <c r="EO19" s="2">
        <v>1</v>
      </c>
      <c r="EQ19" s="2">
        <v>1</v>
      </c>
    </row>
    <row r="20" spans="1:147" ht="15.75" customHeight="1" x14ac:dyDescent="0.15">
      <c r="A20" s="2">
        <v>5</v>
      </c>
      <c r="B20" s="13" t="s">
        <v>25</v>
      </c>
      <c r="C20" s="14"/>
      <c r="D20" s="10">
        <v>1</v>
      </c>
      <c r="E20" s="19"/>
    </row>
    <row r="21" spans="1:147" ht="15.75" customHeight="1" x14ac:dyDescent="0.15">
      <c r="C21" s="8" t="s">
        <v>26</v>
      </c>
      <c r="D21" s="9">
        <v>1</v>
      </c>
      <c r="E21" s="19"/>
      <c r="F21" s="2">
        <v>1</v>
      </c>
      <c r="G21" s="2"/>
      <c r="H21" s="2"/>
      <c r="I21" s="2"/>
      <c r="J21" s="2"/>
      <c r="K21" s="2"/>
      <c r="L21" s="2">
        <v>1</v>
      </c>
      <c r="M21" s="2">
        <v>1</v>
      </c>
      <c r="N21" s="2">
        <v>1</v>
      </c>
      <c r="O21" s="2"/>
      <c r="P21" s="2">
        <v>1</v>
      </c>
      <c r="Q21" s="2"/>
      <c r="R21" s="2"/>
      <c r="S21" s="2"/>
      <c r="T21" s="2">
        <v>1</v>
      </c>
      <c r="U21" s="2">
        <v>1</v>
      </c>
      <c r="V21" s="2">
        <v>1</v>
      </c>
      <c r="W21" s="2">
        <v>1</v>
      </c>
      <c r="X21" s="2">
        <v>1</v>
      </c>
      <c r="Y21" s="2">
        <v>1</v>
      </c>
      <c r="Z21" s="2"/>
      <c r="AA21" s="2"/>
      <c r="AB21" s="2"/>
      <c r="AC21" s="2"/>
      <c r="AD21" s="2"/>
      <c r="AE21" s="2">
        <v>1</v>
      </c>
      <c r="AF21" s="2">
        <v>1</v>
      </c>
      <c r="AG21" s="2">
        <v>1</v>
      </c>
      <c r="AH21" s="2">
        <v>1</v>
      </c>
      <c r="AI21" s="2"/>
      <c r="AJ21" s="2">
        <v>1</v>
      </c>
      <c r="AK21" s="2"/>
      <c r="AL21" s="2">
        <v>1</v>
      </c>
      <c r="AM21" s="2"/>
      <c r="AN21" s="2"/>
      <c r="AO21" s="2">
        <v>1</v>
      </c>
      <c r="AP21" s="2"/>
      <c r="AQ21" s="2">
        <v>1</v>
      </c>
      <c r="AR21" s="2"/>
      <c r="AS21" s="2">
        <v>1</v>
      </c>
      <c r="AT21" s="2"/>
      <c r="AU21" s="2">
        <v>1</v>
      </c>
      <c r="AV21" s="2">
        <v>1</v>
      </c>
      <c r="AW21" s="2">
        <v>1</v>
      </c>
      <c r="AX21" s="2">
        <v>1</v>
      </c>
      <c r="AY21" s="2">
        <v>1</v>
      </c>
      <c r="AZ21" s="2">
        <v>1</v>
      </c>
      <c r="BA21" s="2"/>
      <c r="BB21" s="2">
        <v>1</v>
      </c>
      <c r="BC21" s="2"/>
      <c r="BD21" s="2">
        <v>1</v>
      </c>
      <c r="BE21" s="2"/>
      <c r="BF21" s="2">
        <v>1</v>
      </c>
      <c r="BG21" s="2">
        <v>1</v>
      </c>
      <c r="BH21" s="2">
        <v>1</v>
      </c>
      <c r="BI21" s="2">
        <v>1</v>
      </c>
      <c r="BJ21" s="2">
        <v>1</v>
      </c>
      <c r="BK21" s="2"/>
      <c r="BL21" s="2"/>
      <c r="BM21" s="2"/>
      <c r="BN21" s="2"/>
      <c r="BO21" s="2">
        <v>1</v>
      </c>
      <c r="BP21" s="2">
        <v>1</v>
      </c>
      <c r="BQ21" s="2"/>
      <c r="BR21" s="2"/>
      <c r="BS21" s="2"/>
      <c r="BT21" s="2">
        <v>1</v>
      </c>
      <c r="BU21" s="2"/>
      <c r="BV21" s="2"/>
      <c r="BW21" s="2">
        <v>1</v>
      </c>
      <c r="BX21" s="2">
        <v>1</v>
      </c>
      <c r="BY21" s="2">
        <v>1</v>
      </c>
      <c r="BZ21" s="2">
        <v>1</v>
      </c>
      <c r="CA21" s="2"/>
      <c r="CB21" s="2">
        <v>1</v>
      </c>
      <c r="CC21" s="2">
        <v>1</v>
      </c>
      <c r="CD21" s="2">
        <v>1</v>
      </c>
      <c r="CE21" s="2">
        <v>1</v>
      </c>
      <c r="CF21" s="2">
        <v>1</v>
      </c>
      <c r="CG21" s="2">
        <v>1</v>
      </c>
      <c r="CH21" s="2">
        <v>1</v>
      </c>
      <c r="CI21" s="2">
        <v>1</v>
      </c>
      <c r="CJ21" s="2"/>
      <c r="CK21" s="2"/>
      <c r="CL21" s="2">
        <v>1</v>
      </c>
      <c r="CM21" s="2">
        <v>1</v>
      </c>
      <c r="CN21" s="2">
        <v>1</v>
      </c>
      <c r="CO21" s="2"/>
      <c r="CP21" s="2"/>
      <c r="CQ21" s="2"/>
      <c r="CR21" s="2"/>
      <c r="CS21" s="2"/>
      <c r="CT21" s="2">
        <v>1</v>
      </c>
      <c r="CU21" s="2"/>
      <c r="CV21" s="2">
        <v>1</v>
      </c>
      <c r="CW21" s="2">
        <v>1</v>
      </c>
      <c r="CX21" s="2">
        <v>1</v>
      </c>
      <c r="CY21" s="2"/>
      <c r="CZ21" s="2">
        <v>1</v>
      </c>
      <c r="DA21" s="2"/>
      <c r="DB21" s="2">
        <v>1</v>
      </c>
      <c r="DC21" s="2">
        <v>1</v>
      </c>
      <c r="DD21" s="2">
        <v>1</v>
      </c>
      <c r="DE21" s="2"/>
      <c r="DF21" s="2"/>
      <c r="DG21" s="2">
        <v>1</v>
      </c>
      <c r="DH21" s="2">
        <v>1</v>
      </c>
      <c r="DI21" s="2">
        <v>1</v>
      </c>
      <c r="DJ21" s="2">
        <v>1</v>
      </c>
      <c r="DK21" s="2"/>
      <c r="DL21" s="2"/>
      <c r="DM21" s="2"/>
      <c r="DN21" s="2">
        <v>1</v>
      </c>
      <c r="DO21" s="2">
        <v>1</v>
      </c>
      <c r="DP21" s="2"/>
      <c r="DQ21" s="2">
        <v>1</v>
      </c>
      <c r="DR21" s="2"/>
      <c r="DS21" s="2"/>
      <c r="DT21" s="2">
        <v>1</v>
      </c>
      <c r="DU21" s="2">
        <v>1</v>
      </c>
      <c r="DV21" s="2">
        <v>1</v>
      </c>
      <c r="DW21" s="2">
        <v>1</v>
      </c>
      <c r="DX21" s="2">
        <v>1</v>
      </c>
      <c r="DY21" s="2">
        <v>1</v>
      </c>
      <c r="DZ21" s="2">
        <v>1</v>
      </c>
      <c r="EA21" s="2">
        <v>1</v>
      </c>
      <c r="EC21" s="2">
        <v>1</v>
      </c>
      <c r="ED21" s="2">
        <v>1</v>
      </c>
      <c r="EF21" s="2">
        <v>1</v>
      </c>
      <c r="EH21" s="2">
        <v>1</v>
      </c>
      <c r="EI21" s="2">
        <v>1</v>
      </c>
      <c r="EK21" s="2">
        <v>1</v>
      </c>
      <c r="EM21" s="2">
        <v>1</v>
      </c>
      <c r="EN21" s="2">
        <v>1</v>
      </c>
      <c r="EO21" s="2">
        <v>1</v>
      </c>
      <c r="EP21" s="2">
        <v>1</v>
      </c>
      <c r="EQ21" s="2">
        <v>1</v>
      </c>
    </row>
    <row r="22" spans="1:147" ht="15.75" customHeight="1" x14ac:dyDescent="0.15">
      <c r="A22" s="2">
        <v>6</v>
      </c>
      <c r="B22" s="13" t="s">
        <v>27</v>
      </c>
      <c r="C22" s="14"/>
      <c r="D22" s="7">
        <v>2</v>
      </c>
      <c r="E22" s="19"/>
    </row>
    <row r="23" spans="1:147" ht="15.75" customHeight="1" x14ac:dyDescent="0.15">
      <c r="C23" s="8" t="s">
        <v>28</v>
      </c>
      <c r="D23" s="9">
        <v>1</v>
      </c>
      <c r="E23" s="19"/>
      <c r="F23" s="2">
        <v>1</v>
      </c>
      <c r="G23" s="2"/>
      <c r="H23" s="2">
        <v>1</v>
      </c>
      <c r="I23" s="2">
        <v>1</v>
      </c>
      <c r="J23" s="2">
        <v>1</v>
      </c>
      <c r="K23" s="2">
        <v>1</v>
      </c>
      <c r="L23" s="2"/>
      <c r="M23" s="2">
        <v>1</v>
      </c>
      <c r="N23" s="2">
        <v>1</v>
      </c>
      <c r="O23" s="2"/>
      <c r="P23" s="2"/>
      <c r="Q23" s="2"/>
      <c r="R23" s="2">
        <v>1</v>
      </c>
      <c r="S23" s="2">
        <v>1</v>
      </c>
      <c r="T23" s="2">
        <v>1</v>
      </c>
      <c r="U23" s="2">
        <v>1</v>
      </c>
      <c r="V23" s="2">
        <v>1</v>
      </c>
      <c r="W23" s="2">
        <v>1</v>
      </c>
      <c r="X23" s="2">
        <v>1</v>
      </c>
      <c r="Y23" s="2">
        <v>1</v>
      </c>
      <c r="Z23" s="2"/>
      <c r="AA23" s="2">
        <v>1</v>
      </c>
      <c r="AB23" s="2">
        <v>1</v>
      </c>
      <c r="AC23" s="2"/>
      <c r="AD23" s="2">
        <v>1</v>
      </c>
      <c r="AE23" s="2">
        <v>1</v>
      </c>
      <c r="AF23" s="2"/>
      <c r="AG23" s="2">
        <v>1</v>
      </c>
      <c r="AH23" s="2">
        <v>1</v>
      </c>
      <c r="AI23" s="2">
        <v>1</v>
      </c>
      <c r="AJ23" s="2">
        <v>1</v>
      </c>
      <c r="AK23" s="2">
        <v>1</v>
      </c>
      <c r="AL23" s="2">
        <v>1</v>
      </c>
      <c r="AM23" s="2"/>
      <c r="AN23" s="2"/>
      <c r="AO23" s="2">
        <v>1</v>
      </c>
      <c r="AP23" s="2">
        <v>1</v>
      </c>
      <c r="AQ23" s="2">
        <v>1</v>
      </c>
      <c r="AR23" s="2"/>
      <c r="AS23" s="2">
        <v>1</v>
      </c>
      <c r="AT23" s="2">
        <v>1</v>
      </c>
      <c r="AU23" s="2">
        <v>1</v>
      </c>
      <c r="AV23" s="2"/>
      <c r="AW23" s="2">
        <v>1</v>
      </c>
      <c r="AX23" s="2">
        <v>1</v>
      </c>
      <c r="AY23" s="2">
        <v>1</v>
      </c>
      <c r="AZ23" s="2">
        <v>1</v>
      </c>
      <c r="BA23" s="2">
        <v>1</v>
      </c>
      <c r="BB23" s="2">
        <v>1</v>
      </c>
      <c r="BC23" s="2">
        <v>1</v>
      </c>
      <c r="BD23" s="2">
        <v>1</v>
      </c>
      <c r="BE23" s="2"/>
      <c r="BF23" s="2">
        <v>1</v>
      </c>
      <c r="BG23" s="2">
        <v>1</v>
      </c>
      <c r="BH23" s="2">
        <v>1</v>
      </c>
      <c r="BI23" s="2">
        <v>1</v>
      </c>
      <c r="BJ23" s="2"/>
      <c r="BK23" s="2"/>
      <c r="BL23" s="2"/>
      <c r="BM23" s="2">
        <v>1</v>
      </c>
      <c r="BN23" s="2"/>
      <c r="BO23" s="2">
        <v>1</v>
      </c>
      <c r="BP23" s="2">
        <v>1</v>
      </c>
      <c r="BQ23" s="2">
        <v>1</v>
      </c>
      <c r="BR23" s="2"/>
      <c r="BS23" s="2">
        <v>1</v>
      </c>
      <c r="BT23" s="2">
        <v>1</v>
      </c>
      <c r="BU23" s="2">
        <v>1</v>
      </c>
      <c r="BV23" s="2"/>
      <c r="BW23" s="2">
        <v>1</v>
      </c>
      <c r="BX23" s="2"/>
      <c r="BY23" s="2">
        <v>1</v>
      </c>
      <c r="BZ23" s="2">
        <v>1</v>
      </c>
      <c r="CA23" s="2">
        <v>1</v>
      </c>
      <c r="CB23" s="2">
        <v>1</v>
      </c>
      <c r="CC23" s="2">
        <v>1</v>
      </c>
      <c r="CD23" s="2">
        <v>1</v>
      </c>
      <c r="CE23" s="2">
        <v>1</v>
      </c>
      <c r="CF23" s="2">
        <v>1</v>
      </c>
      <c r="CG23" s="2">
        <v>1</v>
      </c>
      <c r="CH23" s="2">
        <v>1</v>
      </c>
      <c r="CI23" s="2">
        <v>1</v>
      </c>
      <c r="CJ23" s="2">
        <v>1</v>
      </c>
      <c r="CK23" s="2">
        <v>1</v>
      </c>
      <c r="CL23" s="2">
        <v>1</v>
      </c>
      <c r="CM23" s="2"/>
      <c r="CN23" s="2">
        <v>1</v>
      </c>
      <c r="CO23" s="2">
        <v>1</v>
      </c>
      <c r="CP23" s="2">
        <v>1</v>
      </c>
      <c r="CQ23" s="2"/>
      <c r="CR23" s="2"/>
      <c r="CT23" s="2"/>
      <c r="CU23" s="2"/>
      <c r="CV23" s="2">
        <v>1</v>
      </c>
      <c r="CW23" s="2">
        <v>1</v>
      </c>
      <c r="CX23" s="2">
        <v>1</v>
      </c>
      <c r="CY23" s="2">
        <v>1</v>
      </c>
      <c r="CZ23" s="2">
        <v>1</v>
      </c>
      <c r="DA23" s="2">
        <v>1</v>
      </c>
      <c r="DB23" s="2">
        <v>1</v>
      </c>
      <c r="DC23" s="2">
        <v>1</v>
      </c>
      <c r="DD23" s="2">
        <v>1</v>
      </c>
      <c r="DE23" s="2">
        <v>1</v>
      </c>
      <c r="DF23" s="2">
        <v>1</v>
      </c>
      <c r="DG23" s="2">
        <v>1</v>
      </c>
      <c r="DH23" s="2">
        <v>1</v>
      </c>
      <c r="DI23" s="2">
        <v>1</v>
      </c>
      <c r="DJ23" s="2">
        <v>1</v>
      </c>
      <c r="DK23" s="2">
        <v>1</v>
      </c>
      <c r="DL23" s="2">
        <v>1</v>
      </c>
      <c r="DM23" s="2">
        <v>1</v>
      </c>
      <c r="DN23" s="2">
        <v>1</v>
      </c>
      <c r="DO23" s="2">
        <v>1</v>
      </c>
      <c r="DP23" s="2">
        <v>1</v>
      </c>
      <c r="DQ23" s="2">
        <v>1</v>
      </c>
      <c r="DR23" s="2">
        <v>1</v>
      </c>
      <c r="DS23" s="2">
        <v>1</v>
      </c>
      <c r="DT23" s="2">
        <v>1</v>
      </c>
      <c r="DU23" s="2">
        <v>1</v>
      </c>
      <c r="DV23" s="2">
        <v>1</v>
      </c>
      <c r="DW23" s="2">
        <v>1</v>
      </c>
      <c r="DX23" s="2">
        <v>1</v>
      </c>
      <c r="DY23" s="2">
        <v>1</v>
      </c>
      <c r="DZ23" s="2">
        <v>1</v>
      </c>
      <c r="EA23" s="2">
        <v>1</v>
      </c>
      <c r="EC23" s="2">
        <v>1</v>
      </c>
      <c r="ED23" s="2">
        <v>1</v>
      </c>
      <c r="EE23" s="2">
        <v>1</v>
      </c>
      <c r="EF23" s="2">
        <v>1</v>
      </c>
      <c r="EH23" s="2">
        <v>1</v>
      </c>
      <c r="EI23" s="2">
        <v>1</v>
      </c>
      <c r="EJ23" s="2">
        <v>1</v>
      </c>
      <c r="EK23" s="2">
        <v>1</v>
      </c>
      <c r="EL23" s="2">
        <v>1</v>
      </c>
      <c r="EM23" s="2">
        <v>1</v>
      </c>
      <c r="EN23" s="2">
        <v>1</v>
      </c>
      <c r="EO23" s="2">
        <v>1</v>
      </c>
      <c r="EP23" s="2">
        <v>1</v>
      </c>
    </row>
    <row r="24" spans="1:147" ht="15.75" customHeight="1" x14ac:dyDescent="0.15">
      <c r="C24" s="8" t="s">
        <v>29</v>
      </c>
      <c r="D24" s="9">
        <v>1</v>
      </c>
      <c r="E24" s="19"/>
      <c r="F24" s="2">
        <v>1</v>
      </c>
      <c r="G24" s="2">
        <v>1</v>
      </c>
      <c r="H24" s="2">
        <v>1</v>
      </c>
      <c r="I24" s="2">
        <v>1</v>
      </c>
      <c r="J24" s="2">
        <v>1</v>
      </c>
      <c r="K24" s="2"/>
      <c r="L24" s="2">
        <v>1</v>
      </c>
      <c r="M24" s="2">
        <v>1</v>
      </c>
      <c r="N24" s="2">
        <v>1</v>
      </c>
      <c r="O24" s="2"/>
      <c r="P24" s="2">
        <v>1</v>
      </c>
      <c r="Q24" s="2"/>
      <c r="R24" s="2"/>
      <c r="S24" s="2">
        <v>1</v>
      </c>
      <c r="T24" s="2">
        <v>1</v>
      </c>
      <c r="U24" s="2">
        <v>1</v>
      </c>
      <c r="W24" s="2"/>
      <c r="X24" s="2">
        <v>1</v>
      </c>
      <c r="Y24" s="2">
        <v>1</v>
      </c>
      <c r="Z24" s="2"/>
      <c r="AA24" s="2"/>
      <c r="AB24" s="2">
        <v>1</v>
      </c>
      <c r="AC24" s="2"/>
      <c r="AD24" s="2">
        <v>1</v>
      </c>
      <c r="AE24" s="2">
        <v>1</v>
      </c>
      <c r="AF24" s="2"/>
      <c r="AG24" s="2">
        <v>1</v>
      </c>
      <c r="AH24" s="2">
        <v>1</v>
      </c>
      <c r="AI24" s="2">
        <v>1</v>
      </c>
      <c r="AJ24" s="2">
        <v>1</v>
      </c>
      <c r="AK24" s="2">
        <v>1</v>
      </c>
      <c r="AL24" s="2">
        <v>1</v>
      </c>
      <c r="AM24" s="2"/>
      <c r="AN24" s="2"/>
      <c r="AO24" s="2">
        <v>1</v>
      </c>
      <c r="AP24" s="2">
        <v>1</v>
      </c>
      <c r="AQ24" s="2">
        <v>1</v>
      </c>
      <c r="AR24" s="2">
        <v>1</v>
      </c>
      <c r="AS24" s="2">
        <v>1</v>
      </c>
      <c r="AT24" s="2">
        <v>1</v>
      </c>
      <c r="AU24" s="2">
        <v>1</v>
      </c>
      <c r="AV24" s="2">
        <v>1</v>
      </c>
      <c r="AW24" s="2">
        <v>1</v>
      </c>
      <c r="AX24" s="2">
        <v>1</v>
      </c>
      <c r="AY24" s="2">
        <v>1</v>
      </c>
      <c r="AZ24" s="2">
        <v>1</v>
      </c>
      <c r="BA24" s="2">
        <v>1</v>
      </c>
      <c r="BB24" s="2"/>
      <c r="BC24" s="2">
        <v>1</v>
      </c>
      <c r="BD24" s="2">
        <v>1</v>
      </c>
      <c r="BE24" s="2">
        <v>1</v>
      </c>
      <c r="BF24" s="2">
        <v>1</v>
      </c>
      <c r="BG24" s="2"/>
      <c r="BH24" s="2">
        <v>1</v>
      </c>
      <c r="BI24" s="2">
        <v>1</v>
      </c>
      <c r="BJ24" s="2"/>
      <c r="BK24" s="2"/>
      <c r="BL24" s="2"/>
      <c r="BM24" s="2">
        <v>1</v>
      </c>
      <c r="BN24" s="2">
        <v>1</v>
      </c>
      <c r="BO24" s="2">
        <v>1</v>
      </c>
      <c r="BP24" s="2"/>
      <c r="BQ24" s="2">
        <v>1</v>
      </c>
      <c r="BR24" s="2"/>
      <c r="BS24" s="2">
        <v>1</v>
      </c>
      <c r="BT24" s="2">
        <v>1</v>
      </c>
      <c r="BU24" s="2">
        <v>1</v>
      </c>
      <c r="BV24" s="2"/>
      <c r="BW24" s="2">
        <v>1</v>
      </c>
      <c r="BX24" s="2"/>
      <c r="BY24" s="2">
        <v>1</v>
      </c>
      <c r="BZ24" s="2"/>
      <c r="CA24" s="2">
        <v>1</v>
      </c>
      <c r="CB24" s="2">
        <v>1</v>
      </c>
      <c r="CC24" s="2">
        <v>1</v>
      </c>
      <c r="CD24" s="2">
        <v>1</v>
      </c>
      <c r="CE24" s="2">
        <v>1</v>
      </c>
      <c r="CF24" s="2">
        <v>1</v>
      </c>
      <c r="CG24" s="2">
        <v>1</v>
      </c>
      <c r="CH24" s="2">
        <v>1</v>
      </c>
      <c r="CI24" s="2">
        <v>1</v>
      </c>
      <c r="CJ24" s="2"/>
      <c r="CK24" s="2"/>
      <c r="CL24" s="2"/>
      <c r="CM24" s="2"/>
      <c r="CN24" s="2"/>
      <c r="CO24" s="2">
        <v>1</v>
      </c>
      <c r="CP24" s="2"/>
      <c r="CQ24" s="2">
        <v>1</v>
      </c>
      <c r="CR24" s="2"/>
      <c r="CS24" s="2"/>
      <c r="CT24" s="2"/>
      <c r="CU24" s="2"/>
      <c r="CV24" s="2">
        <v>1</v>
      </c>
      <c r="CW24" s="2"/>
      <c r="CX24" s="2">
        <v>1</v>
      </c>
      <c r="CY24" s="2">
        <v>1</v>
      </c>
      <c r="CZ24" s="2">
        <v>1</v>
      </c>
      <c r="DA24" s="2">
        <v>1</v>
      </c>
      <c r="DB24" s="2">
        <v>1</v>
      </c>
      <c r="DC24" s="2">
        <v>1</v>
      </c>
      <c r="DD24" s="2">
        <v>1</v>
      </c>
      <c r="DE24" s="2"/>
      <c r="DF24" s="2"/>
      <c r="DG24" s="2">
        <v>1</v>
      </c>
      <c r="DH24" s="2">
        <v>1</v>
      </c>
      <c r="DI24" s="2">
        <v>1</v>
      </c>
      <c r="DJ24" s="2"/>
      <c r="DK24" s="2"/>
      <c r="DL24" s="2"/>
      <c r="DM24" s="2">
        <v>1</v>
      </c>
      <c r="DN24" s="2">
        <v>1</v>
      </c>
      <c r="DO24" s="2">
        <v>1</v>
      </c>
      <c r="DP24" s="2"/>
      <c r="DQ24" s="2">
        <v>1</v>
      </c>
      <c r="DR24" s="2">
        <v>1</v>
      </c>
      <c r="DS24" s="2">
        <v>1</v>
      </c>
      <c r="DT24" s="2">
        <v>1</v>
      </c>
      <c r="DU24" s="2">
        <v>1</v>
      </c>
      <c r="DV24" s="2">
        <v>1</v>
      </c>
      <c r="DW24" s="2">
        <v>1</v>
      </c>
      <c r="DX24" s="2">
        <v>1</v>
      </c>
      <c r="DY24" s="2">
        <v>1</v>
      </c>
      <c r="DZ24" s="2">
        <v>1</v>
      </c>
      <c r="EA24" s="2">
        <v>1</v>
      </c>
      <c r="EC24" s="2">
        <v>1</v>
      </c>
      <c r="EF24" s="2">
        <v>1</v>
      </c>
      <c r="EG24" s="2">
        <v>1</v>
      </c>
      <c r="EH24" s="2">
        <v>1</v>
      </c>
      <c r="EI24" s="2">
        <v>1</v>
      </c>
      <c r="EJ24" s="2">
        <v>1</v>
      </c>
      <c r="EK24" s="2">
        <v>1</v>
      </c>
      <c r="EM24" s="2">
        <v>1</v>
      </c>
      <c r="EN24" s="2">
        <v>1</v>
      </c>
      <c r="EO24" s="2">
        <v>1</v>
      </c>
      <c r="EP24" s="2">
        <v>1</v>
      </c>
      <c r="EQ24" s="2">
        <v>1</v>
      </c>
    </row>
    <row r="25" spans="1:147" ht="15.75" customHeight="1" x14ac:dyDescent="0.15">
      <c r="C25" s="8" t="s">
        <v>30</v>
      </c>
      <c r="D25" s="9" t="s">
        <v>30</v>
      </c>
      <c r="E25" s="19"/>
    </row>
    <row r="26" spans="1:147" ht="15.75" customHeight="1" x14ac:dyDescent="0.15">
      <c r="C26" s="8" t="s">
        <v>31</v>
      </c>
      <c r="D26" s="9" t="s">
        <v>32</v>
      </c>
      <c r="E26" s="19"/>
      <c r="K26" s="2">
        <v>-2</v>
      </c>
      <c r="N26" s="2"/>
      <c r="O26" s="2">
        <v>-1</v>
      </c>
      <c r="V26" s="2">
        <v>-1</v>
      </c>
      <c r="AA26" s="2">
        <v>-1</v>
      </c>
      <c r="AC26" s="2">
        <v>-2</v>
      </c>
      <c r="AF26" s="2">
        <v>-1</v>
      </c>
      <c r="BB26" s="2">
        <v>-1</v>
      </c>
      <c r="BG26" s="2">
        <v>-1</v>
      </c>
      <c r="BP26" s="2">
        <v>-2</v>
      </c>
      <c r="CD26" s="2"/>
      <c r="CE26" s="2"/>
      <c r="CF26" s="2"/>
      <c r="CG26" s="2"/>
      <c r="CH26" s="2"/>
      <c r="CI26" s="2"/>
      <c r="CJ26" s="2">
        <v>-2</v>
      </c>
      <c r="CK26" s="2"/>
      <c r="CL26" s="2"/>
      <c r="CM26" s="2">
        <v>-1</v>
      </c>
      <c r="CN26" s="2"/>
      <c r="CO26" s="2"/>
      <c r="CP26" s="2">
        <v>-2</v>
      </c>
      <c r="CQ26" s="2"/>
      <c r="CR26" s="2"/>
      <c r="CS26" s="2"/>
      <c r="CT26" s="2"/>
      <c r="CU26" s="2"/>
      <c r="CV26" s="2"/>
      <c r="CW26" s="2">
        <v>-1</v>
      </c>
      <c r="CX26" s="2"/>
      <c r="CY26" s="2"/>
      <c r="CZ26" s="2"/>
      <c r="DA26" s="2"/>
      <c r="DB26" s="2"/>
      <c r="DC26" s="2"/>
      <c r="DD26" s="2"/>
      <c r="DE26" s="2"/>
      <c r="DF26" s="2">
        <v>-1</v>
      </c>
      <c r="DG26" s="2"/>
      <c r="DH26" s="2"/>
      <c r="DI26" s="2"/>
      <c r="DJ26" s="2"/>
      <c r="DK26" s="2"/>
      <c r="DL26" s="2"/>
      <c r="DM26" s="2"/>
      <c r="DN26" s="2"/>
      <c r="DO26" s="2"/>
      <c r="DP26" s="2">
        <v>-1</v>
      </c>
      <c r="DQ26" s="2"/>
      <c r="DR26" s="2"/>
      <c r="DS26" s="2"/>
      <c r="DT26" s="2"/>
      <c r="DU26" s="2"/>
    </row>
    <row r="27" spans="1:147" ht="15.75" customHeight="1" x14ac:dyDescent="0.15">
      <c r="C27" s="8" t="s">
        <v>33</v>
      </c>
      <c r="D27" s="9" t="s">
        <v>32</v>
      </c>
      <c r="E27" s="19"/>
      <c r="R27" s="2">
        <v>-1</v>
      </c>
      <c r="CD27" s="2"/>
      <c r="CE27" s="2"/>
      <c r="CF27" s="2"/>
      <c r="CG27" s="2"/>
      <c r="CH27" s="2"/>
      <c r="CI27" s="2"/>
      <c r="CJ27" s="2"/>
      <c r="CK27" s="2"/>
      <c r="CL27" s="2"/>
      <c r="CM27" s="2">
        <v>-1</v>
      </c>
      <c r="CN27" s="2"/>
      <c r="CO27" s="2"/>
      <c r="CP27" s="2">
        <v>-2</v>
      </c>
      <c r="CQ27" s="2"/>
      <c r="CR27" s="2"/>
      <c r="CS27" s="2"/>
      <c r="CT27" s="2"/>
      <c r="CU27" s="2"/>
      <c r="CV27" s="2"/>
      <c r="CW27" s="2"/>
      <c r="CX27" s="2"/>
      <c r="CY27" s="2"/>
      <c r="CZ27" s="2"/>
      <c r="DA27" s="2"/>
      <c r="DB27" s="2"/>
      <c r="DC27" s="2"/>
      <c r="DD27" s="2"/>
      <c r="DE27" s="2"/>
      <c r="DF27" s="2">
        <v>-2</v>
      </c>
    </row>
    <row r="28" spans="1:147" ht="15.75" customHeight="1" x14ac:dyDescent="0.15">
      <c r="A28" s="2">
        <v>7</v>
      </c>
      <c r="B28" s="13" t="s">
        <v>34</v>
      </c>
      <c r="C28" s="14"/>
      <c r="D28" s="7">
        <v>2</v>
      </c>
      <c r="E28" s="19"/>
    </row>
    <row r="29" spans="1:147" ht="15.75" customHeight="1" x14ac:dyDescent="0.15">
      <c r="C29" s="8" t="s">
        <v>35</v>
      </c>
      <c r="D29" s="9">
        <v>1</v>
      </c>
      <c r="E29" s="19"/>
      <c r="F29" s="2">
        <v>1</v>
      </c>
      <c r="G29" s="2"/>
      <c r="H29" s="2"/>
      <c r="I29" s="2">
        <v>1</v>
      </c>
      <c r="J29" s="2"/>
      <c r="K29" s="2"/>
      <c r="L29" s="2">
        <v>1</v>
      </c>
      <c r="M29" s="2">
        <v>1</v>
      </c>
      <c r="N29" s="2">
        <v>1</v>
      </c>
      <c r="O29" s="2"/>
      <c r="P29" s="2"/>
      <c r="Q29" s="2"/>
      <c r="R29" s="2"/>
      <c r="S29" s="2"/>
      <c r="T29" s="2">
        <v>1</v>
      </c>
      <c r="U29" s="2"/>
      <c r="V29" s="2">
        <v>1</v>
      </c>
      <c r="W29" s="2"/>
      <c r="X29" s="2"/>
      <c r="Y29" s="2">
        <v>1</v>
      </c>
      <c r="Z29" s="2"/>
      <c r="AA29" s="2"/>
      <c r="AB29" s="2"/>
      <c r="AC29" s="2"/>
      <c r="AD29" s="2"/>
      <c r="AE29" s="2">
        <v>1</v>
      </c>
      <c r="AF29" s="2"/>
      <c r="AG29" s="2">
        <v>1</v>
      </c>
      <c r="AH29" s="2">
        <v>1</v>
      </c>
      <c r="AI29" s="2"/>
      <c r="AJ29" s="2">
        <v>1</v>
      </c>
      <c r="AK29" s="2">
        <v>1</v>
      </c>
      <c r="AL29" s="2">
        <v>1</v>
      </c>
      <c r="AM29" s="2"/>
      <c r="AN29" s="2"/>
      <c r="AO29" s="2"/>
      <c r="AP29" s="2"/>
      <c r="AQ29" s="2">
        <v>1</v>
      </c>
      <c r="AR29" s="2"/>
      <c r="AS29" s="2">
        <v>1</v>
      </c>
      <c r="AT29" s="2"/>
      <c r="AU29" s="2"/>
      <c r="AV29" s="2"/>
      <c r="AW29" s="2"/>
      <c r="AX29" s="2">
        <v>1</v>
      </c>
      <c r="AY29" s="2">
        <v>1</v>
      </c>
      <c r="AZ29" s="2">
        <v>1</v>
      </c>
      <c r="BA29" s="2"/>
      <c r="BB29" s="2"/>
      <c r="BC29" s="2"/>
      <c r="BD29" s="2"/>
      <c r="BE29" s="2"/>
      <c r="BF29" s="2">
        <v>1</v>
      </c>
      <c r="BG29" s="2">
        <v>1</v>
      </c>
      <c r="BH29" s="2">
        <v>1</v>
      </c>
      <c r="BI29" s="2">
        <v>1</v>
      </c>
      <c r="BJ29" s="2"/>
      <c r="BK29" s="2">
        <v>1</v>
      </c>
      <c r="BL29" s="2"/>
      <c r="BM29" s="2"/>
      <c r="BN29" s="2"/>
      <c r="BO29" s="2"/>
      <c r="BP29" s="2"/>
      <c r="BQ29" s="2"/>
      <c r="BR29" s="2"/>
      <c r="BS29" s="2"/>
      <c r="BT29" s="2"/>
      <c r="BU29" s="2"/>
      <c r="BV29" s="2"/>
      <c r="BW29" s="2">
        <v>1</v>
      </c>
      <c r="BX29" s="2"/>
      <c r="BY29" s="2"/>
      <c r="BZ29" s="2"/>
      <c r="CA29" s="2"/>
      <c r="CB29" s="2">
        <v>1</v>
      </c>
      <c r="CC29" s="2">
        <v>1</v>
      </c>
      <c r="CD29" s="2">
        <v>1</v>
      </c>
      <c r="CE29" s="2">
        <v>1</v>
      </c>
      <c r="CF29" s="2">
        <v>1</v>
      </c>
      <c r="CG29" s="2"/>
      <c r="CH29" s="2">
        <v>1</v>
      </c>
      <c r="CI29" s="2">
        <v>1</v>
      </c>
      <c r="CJ29" s="2"/>
      <c r="CK29" s="2"/>
      <c r="CL29" s="2"/>
      <c r="CM29" s="2">
        <v>1</v>
      </c>
      <c r="CN29" s="2">
        <v>1</v>
      </c>
      <c r="CO29" s="2"/>
      <c r="CP29" s="2"/>
      <c r="CQ29" s="2"/>
      <c r="CR29" s="2"/>
      <c r="CS29" s="2"/>
      <c r="CT29" s="2"/>
      <c r="CU29" s="2"/>
      <c r="CV29" s="2">
        <v>1</v>
      </c>
      <c r="CY29" s="2"/>
      <c r="CZ29" s="2">
        <v>1</v>
      </c>
      <c r="DA29" s="2"/>
      <c r="DB29" s="2">
        <v>1</v>
      </c>
      <c r="DC29" s="2">
        <v>1</v>
      </c>
      <c r="DD29" s="2">
        <v>1</v>
      </c>
      <c r="DE29" s="2"/>
      <c r="DF29" s="2">
        <v>1</v>
      </c>
      <c r="DG29" s="2">
        <v>1</v>
      </c>
      <c r="DH29" s="2">
        <v>1</v>
      </c>
      <c r="DI29" s="2"/>
      <c r="DJ29" s="2">
        <v>1</v>
      </c>
      <c r="DK29" s="2">
        <v>1</v>
      </c>
      <c r="DL29" s="2"/>
      <c r="DM29" s="2"/>
      <c r="DN29" s="2"/>
      <c r="DO29" s="2">
        <v>1</v>
      </c>
      <c r="DP29" s="2"/>
      <c r="DQ29" s="2">
        <v>1</v>
      </c>
      <c r="DR29" s="2">
        <v>1</v>
      </c>
      <c r="DS29" s="2">
        <v>1</v>
      </c>
      <c r="DT29" s="2"/>
      <c r="DU29" s="2">
        <v>1</v>
      </c>
      <c r="DV29" s="2">
        <v>1</v>
      </c>
      <c r="DW29" s="2">
        <v>1</v>
      </c>
      <c r="DX29" s="2">
        <v>1</v>
      </c>
      <c r="DY29" s="2">
        <v>1</v>
      </c>
      <c r="DZ29" s="2">
        <v>1</v>
      </c>
      <c r="EC29" s="2">
        <v>1</v>
      </c>
      <c r="ED29" s="2">
        <v>1</v>
      </c>
      <c r="EF29" s="2">
        <v>1</v>
      </c>
      <c r="EH29" s="2">
        <v>1</v>
      </c>
      <c r="EI29" s="2">
        <v>1</v>
      </c>
      <c r="EK29" s="2">
        <v>1</v>
      </c>
      <c r="EM29" s="2">
        <v>1</v>
      </c>
      <c r="EN29" s="2">
        <v>1</v>
      </c>
      <c r="EO29" s="2">
        <v>1</v>
      </c>
    </row>
    <row r="30" spans="1:147" ht="15.75" customHeight="1" x14ac:dyDescent="0.15">
      <c r="C30" s="8" t="s">
        <v>36</v>
      </c>
      <c r="D30" s="9">
        <v>1</v>
      </c>
      <c r="E30" s="19"/>
      <c r="F30" s="2">
        <v>1</v>
      </c>
      <c r="G30" s="2"/>
      <c r="H30" s="2"/>
      <c r="I30" s="2"/>
      <c r="J30" s="2"/>
      <c r="K30" s="2"/>
      <c r="L30" s="2">
        <v>1</v>
      </c>
      <c r="M30" s="2"/>
      <c r="N30" s="2"/>
      <c r="O30" s="2"/>
      <c r="P30" s="2"/>
      <c r="Q30" s="2"/>
      <c r="R30" s="2"/>
      <c r="S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>
        <v>1</v>
      </c>
      <c r="AH30" s="2"/>
      <c r="AI30" s="2"/>
      <c r="AJ30" s="2"/>
      <c r="AK30" s="2"/>
      <c r="AL30" s="2">
        <v>1</v>
      </c>
      <c r="AM30" s="2"/>
      <c r="AN30" s="2"/>
      <c r="AO30" s="2"/>
      <c r="AP30" s="2"/>
      <c r="AQ30" s="2">
        <v>1</v>
      </c>
      <c r="AR30" s="2"/>
      <c r="AS30" s="2">
        <v>1</v>
      </c>
      <c r="AT30" s="2"/>
      <c r="AU30" s="2"/>
      <c r="AV30" s="2"/>
      <c r="AW30" s="2"/>
      <c r="AX30" s="2">
        <v>1</v>
      </c>
      <c r="AZ30" s="2"/>
      <c r="BA30" s="2"/>
      <c r="BB30" s="2"/>
      <c r="BC30" s="2"/>
      <c r="BD30" s="2"/>
      <c r="BE30" s="2"/>
      <c r="BF30" s="2">
        <v>1</v>
      </c>
      <c r="BG30" s="2"/>
      <c r="BH30" s="2">
        <v>1</v>
      </c>
      <c r="BI30" s="2">
        <v>1</v>
      </c>
      <c r="BJ30" s="2"/>
      <c r="BK30" s="2"/>
      <c r="BL30" s="2"/>
      <c r="BM30" s="2"/>
      <c r="BN30" s="2"/>
      <c r="BO30" s="2"/>
      <c r="BP30" s="2"/>
      <c r="BQ30" s="2"/>
      <c r="BR30" s="2"/>
      <c r="BS30" s="2"/>
      <c r="BT30" s="2"/>
      <c r="BU30" s="2"/>
      <c r="BV30" s="2"/>
      <c r="BW30" s="2">
        <v>1</v>
      </c>
      <c r="BX30" s="2"/>
      <c r="BY30" s="2"/>
      <c r="BZ30" s="2"/>
      <c r="CA30" s="2"/>
      <c r="CB30" s="2">
        <v>1</v>
      </c>
      <c r="CC30" s="2">
        <v>1</v>
      </c>
      <c r="CD30" s="2"/>
      <c r="CE30" s="2"/>
      <c r="CF30" s="2"/>
      <c r="CG30" s="2"/>
      <c r="CH30" s="2"/>
      <c r="CI30" s="2">
        <v>1</v>
      </c>
      <c r="CJ30" s="2"/>
      <c r="CK30" s="2"/>
      <c r="CL30" s="2"/>
      <c r="CM30" s="2"/>
      <c r="CN30" s="2"/>
      <c r="CO30" s="2"/>
      <c r="CP30" s="2"/>
      <c r="CQ30" s="2"/>
      <c r="CR30" s="2"/>
      <c r="CS30" s="2"/>
      <c r="CT30" s="2"/>
      <c r="CU30" s="2"/>
      <c r="CV30" s="2"/>
      <c r="CW30" s="2"/>
      <c r="CX30" s="2"/>
      <c r="CY30" s="2"/>
      <c r="CZ30" s="2"/>
      <c r="DA30" s="2"/>
      <c r="DB30" s="2">
        <v>1</v>
      </c>
      <c r="DC30" s="2"/>
      <c r="DD30" s="2"/>
      <c r="DE30" s="2"/>
      <c r="DF30" s="2"/>
      <c r="DG30" s="2"/>
      <c r="DH30" s="2">
        <v>1</v>
      </c>
      <c r="DI30" s="2"/>
      <c r="DJ30" s="2"/>
      <c r="DK30" s="2">
        <v>1</v>
      </c>
      <c r="DL30" s="2"/>
      <c r="DM30" s="2"/>
      <c r="DN30" s="2"/>
      <c r="DO30" s="2">
        <v>1</v>
      </c>
      <c r="DP30" s="2"/>
      <c r="DQ30" s="2">
        <v>1</v>
      </c>
      <c r="DR30" s="2"/>
      <c r="DS30" s="2"/>
      <c r="DT30" s="2"/>
      <c r="DU30" s="2"/>
      <c r="DV30" s="2">
        <v>1</v>
      </c>
      <c r="DW30" s="2">
        <v>1</v>
      </c>
      <c r="DX30" s="2">
        <v>1</v>
      </c>
      <c r="DY30" s="2">
        <v>1</v>
      </c>
      <c r="EA30" s="2">
        <v>1</v>
      </c>
      <c r="ED30" s="2">
        <v>1</v>
      </c>
      <c r="EH30" s="2">
        <v>1</v>
      </c>
      <c r="EI30" s="2">
        <v>1</v>
      </c>
      <c r="EM30" s="2">
        <v>1</v>
      </c>
      <c r="EO30" s="2">
        <v>1</v>
      </c>
    </row>
    <row r="31" spans="1:147" ht="15.75" customHeight="1" x14ac:dyDescent="0.15">
      <c r="A31" s="2">
        <v>8</v>
      </c>
      <c r="B31" s="13" t="s">
        <v>37</v>
      </c>
      <c r="C31" s="14"/>
      <c r="D31" s="7">
        <v>2</v>
      </c>
      <c r="E31" s="19"/>
    </row>
    <row r="32" spans="1:147" ht="15.75" customHeight="1" x14ac:dyDescent="0.15">
      <c r="C32" s="8" t="s">
        <v>38</v>
      </c>
      <c r="D32" s="9">
        <v>2</v>
      </c>
      <c r="E32" s="19"/>
      <c r="F32" s="2">
        <v>2</v>
      </c>
      <c r="G32" s="2">
        <v>2</v>
      </c>
      <c r="H32" s="2">
        <v>2</v>
      </c>
      <c r="I32" s="2">
        <v>2</v>
      </c>
      <c r="J32" s="2">
        <v>2</v>
      </c>
      <c r="K32" s="2">
        <v>2</v>
      </c>
      <c r="L32" s="2">
        <v>2</v>
      </c>
      <c r="M32" s="2">
        <v>2</v>
      </c>
      <c r="N32" s="2">
        <v>2</v>
      </c>
      <c r="O32" s="2"/>
      <c r="P32" s="2">
        <v>2</v>
      </c>
      <c r="Q32" s="2"/>
      <c r="R32" s="2">
        <v>1</v>
      </c>
      <c r="S32" s="2">
        <v>2</v>
      </c>
      <c r="T32" s="2">
        <v>2</v>
      </c>
      <c r="U32" s="2">
        <v>2</v>
      </c>
      <c r="V32" s="2">
        <v>2</v>
      </c>
      <c r="W32" s="2">
        <v>2</v>
      </c>
      <c r="X32" s="2">
        <v>2</v>
      </c>
      <c r="Y32" s="2">
        <v>2</v>
      </c>
      <c r="Z32" s="2">
        <v>2</v>
      </c>
      <c r="AA32" s="2">
        <v>2</v>
      </c>
      <c r="AB32" s="2">
        <v>2</v>
      </c>
      <c r="AC32" s="2"/>
      <c r="AD32" s="2">
        <v>2</v>
      </c>
      <c r="AE32" s="2">
        <v>2</v>
      </c>
      <c r="AF32" s="2"/>
      <c r="AG32" s="2">
        <v>2</v>
      </c>
      <c r="AH32" s="2"/>
      <c r="AI32" s="2">
        <v>2</v>
      </c>
      <c r="AJ32" s="2"/>
      <c r="AK32" s="2">
        <v>2</v>
      </c>
      <c r="AL32" s="2">
        <v>2</v>
      </c>
      <c r="AM32" s="2"/>
      <c r="AN32" s="2"/>
      <c r="AO32" s="2">
        <v>2</v>
      </c>
      <c r="AP32" s="2">
        <v>2</v>
      </c>
      <c r="AQ32" s="2">
        <v>2</v>
      </c>
      <c r="AR32" s="2">
        <v>1</v>
      </c>
      <c r="AS32" s="2">
        <v>2</v>
      </c>
      <c r="AT32" s="2">
        <v>2</v>
      </c>
      <c r="AU32" s="2">
        <v>2</v>
      </c>
      <c r="AV32" s="2"/>
      <c r="AW32" s="2">
        <v>2</v>
      </c>
      <c r="AX32" s="2">
        <v>2</v>
      </c>
      <c r="AY32" s="2">
        <v>2</v>
      </c>
      <c r="AZ32" s="2">
        <v>2</v>
      </c>
      <c r="BA32" s="2">
        <v>2</v>
      </c>
      <c r="BB32" s="2">
        <v>2</v>
      </c>
      <c r="BC32" s="2">
        <v>2</v>
      </c>
      <c r="BD32" s="2">
        <v>2</v>
      </c>
      <c r="BE32" s="2">
        <v>2</v>
      </c>
      <c r="BF32" s="2">
        <v>2</v>
      </c>
      <c r="BG32" s="2">
        <v>2</v>
      </c>
      <c r="BH32" s="2">
        <v>2</v>
      </c>
      <c r="BI32" s="2">
        <v>2</v>
      </c>
      <c r="BJ32" s="2"/>
      <c r="BK32" s="2">
        <v>2</v>
      </c>
      <c r="BL32" s="2"/>
      <c r="BM32" s="2">
        <v>2</v>
      </c>
      <c r="BN32" s="2"/>
      <c r="BO32" s="2"/>
      <c r="BP32" s="2">
        <v>1</v>
      </c>
      <c r="BQ32" s="2">
        <v>1</v>
      </c>
      <c r="BR32" s="2"/>
      <c r="BS32" s="2">
        <v>2</v>
      </c>
      <c r="BT32" s="2">
        <v>1</v>
      </c>
      <c r="BU32" s="2">
        <v>2</v>
      </c>
      <c r="BV32" s="2">
        <v>2</v>
      </c>
      <c r="BW32" s="2">
        <v>2</v>
      </c>
      <c r="BX32" s="2"/>
      <c r="BY32" s="2">
        <v>2</v>
      </c>
      <c r="BZ32" s="2">
        <v>2</v>
      </c>
      <c r="CA32" s="2">
        <v>1</v>
      </c>
      <c r="CB32" s="2">
        <v>2</v>
      </c>
      <c r="CC32" s="2">
        <v>2</v>
      </c>
      <c r="CD32" s="2"/>
      <c r="CE32" s="2">
        <v>2</v>
      </c>
      <c r="CF32" s="2">
        <v>2</v>
      </c>
      <c r="CG32" s="2">
        <v>2</v>
      </c>
      <c r="CH32" s="2">
        <v>2</v>
      </c>
      <c r="CI32" s="2">
        <v>2</v>
      </c>
      <c r="CJ32" s="2"/>
      <c r="CK32" s="2">
        <v>1</v>
      </c>
      <c r="CL32" s="2"/>
      <c r="CM32" s="2">
        <v>1</v>
      </c>
      <c r="CN32" s="2"/>
      <c r="CO32" s="2">
        <v>2</v>
      </c>
      <c r="CP32" s="2"/>
      <c r="CQ32" s="2"/>
      <c r="CR32" s="2"/>
      <c r="CS32" s="2">
        <v>1</v>
      </c>
      <c r="CT32" s="2"/>
      <c r="CU32" s="2"/>
      <c r="CV32" s="2">
        <v>2</v>
      </c>
      <c r="CW32" s="2"/>
      <c r="CX32" s="2">
        <v>2</v>
      </c>
      <c r="CY32" s="2">
        <v>2</v>
      </c>
      <c r="CZ32" s="2">
        <v>2</v>
      </c>
      <c r="DA32" s="2">
        <v>2</v>
      </c>
      <c r="DB32" s="2">
        <v>2</v>
      </c>
      <c r="DC32" s="2">
        <v>2</v>
      </c>
      <c r="DD32" s="2">
        <v>2</v>
      </c>
      <c r="DE32" s="2"/>
      <c r="DF32" s="2">
        <v>2</v>
      </c>
      <c r="DG32" s="2">
        <v>2</v>
      </c>
      <c r="DH32" s="2">
        <v>2</v>
      </c>
      <c r="DI32" s="2">
        <v>2</v>
      </c>
      <c r="DJ32" s="2">
        <v>2</v>
      </c>
      <c r="DK32" s="2">
        <v>2</v>
      </c>
      <c r="DL32" s="2">
        <v>1</v>
      </c>
      <c r="DM32" s="2">
        <v>2</v>
      </c>
      <c r="DN32" s="2">
        <v>2</v>
      </c>
      <c r="DO32" s="2">
        <v>2</v>
      </c>
      <c r="DP32" s="2">
        <v>2</v>
      </c>
      <c r="DQ32" s="2">
        <v>2</v>
      </c>
      <c r="DR32" s="2">
        <v>2</v>
      </c>
      <c r="DS32" s="2">
        <v>2</v>
      </c>
      <c r="DT32" s="2">
        <v>2</v>
      </c>
      <c r="DU32" s="2">
        <v>2</v>
      </c>
      <c r="DV32" s="2">
        <v>2</v>
      </c>
      <c r="DW32" s="2">
        <v>2</v>
      </c>
      <c r="DX32" s="2">
        <v>2</v>
      </c>
      <c r="DY32" s="2">
        <v>2</v>
      </c>
      <c r="EA32" s="2">
        <v>2</v>
      </c>
      <c r="EC32" s="2">
        <v>2</v>
      </c>
      <c r="ED32" s="2">
        <v>2</v>
      </c>
      <c r="EE32" s="2">
        <v>2</v>
      </c>
      <c r="EF32" s="2">
        <v>2</v>
      </c>
      <c r="EH32" s="2"/>
      <c r="EI32" s="2">
        <v>2</v>
      </c>
      <c r="EJ32" s="2">
        <v>2</v>
      </c>
      <c r="EK32" s="2">
        <v>2</v>
      </c>
      <c r="EL32" s="2">
        <v>2</v>
      </c>
      <c r="EM32" s="2">
        <v>2</v>
      </c>
      <c r="EN32" s="2">
        <v>2</v>
      </c>
      <c r="EO32" s="2">
        <v>2</v>
      </c>
      <c r="EP32" s="2">
        <v>2</v>
      </c>
      <c r="EQ32" s="2">
        <v>2</v>
      </c>
    </row>
    <row r="33" spans="1:147" ht="15.75" customHeight="1" x14ac:dyDescent="0.15">
      <c r="C33" s="8" t="s">
        <v>30</v>
      </c>
      <c r="D33" s="9" t="s">
        <v>30</v>
      </c>
      <c r="E33" s="19"/>
    </row>
    <row r="34" spans="1:147" ht="15.75" customHeight="1" x14ac:dyDescent="0.15">
      <c r="C34" s="8" t="s">
        <v>39</v>
      </c>
      <c r="D34" s="9">
        <v>-2</v>
      </c>
      <c r="E34" s="19"/>
      <c r="CJ34" s="2">
        <v>-1</v>
      </c>
      <c r="CP34" s="2">
        <v>-2</v>
      </c>
    </row>
    <row r="35" spans="1:147" ht="15.75" customHeight="1" x14ac:dyDescent="0.15">
      <c r="A35" s="2">
        <v>9</v>
      </c>
      <c r="B35" s="13" t="s">
        <v>40</v>
      </c>
      <c r="C35" s="14"/>
      <c r="D35" s="7">
        <v>1</v>
      </c>
      <c r="E35" s="19"/>
      <c r="T35" s="2">
        <v>1</v>
      </c>
    </row>
    <row r="36" spans="1:147" ht="15.75" customHeight="1" x14ac:dyDescent="0.15">
      <c r="C36" s="8" t="s">
        <v>41</v>
      </c>
      <c r="D36" s="9">
        <v>1</v>
      </c>
      <c r="E36" s="19"/>
      <c r="F36" s="2">
        <v>1</v>
      </c>
      <c r="G36" s="2">
        <v>1</v>
      </c>
      <c r="H36" s="2">
        <v>1</v>
      </c>
      <c r="I36" s="2">
        <v>1</v>
      </c>
      <c r="J36" s="2">
        <v>1</v>
      </c>
      <c r="K36" s="2"/>
      <c r="L36" s="2">
        <v>1</v>
      </c>
      <c r="M36" s="2">
        <v>1</v>
      </c>
      <c r="N36" s="2">
        <v>1</v>
      </c>
      <c r="O36" s="2"/>
      <c r="P36" s="2">
        <v>1</v>
      </c>
      <c r="Q36" s="2"/>
      <c r="R36" s="2"/>
      <c r="S36" s="2">
        <v>1</v>
      </c>
      <c r="T36" s="2"/>
      <c r="U36" s="2">
        <v>1</v>
      </c>
      <c r="V36" s="2">
        <v>1</v>
      </c>
      <c r="W36" s="2">
        <v>1</v>
      </c>
      <c r="X36" s="2">
        <v>1</v>
      </c>
      <c r="Y36" s="2">
        <v>1</v>
      </c>
      <c r="Z36" s="2">
        <v>1</v>
      </c>
      <c r="AA36" s="2">
        <v>1</v>
      </c>
      <c r="AB36" s="2">
        <v>1</v>
      </c>
      <c r="AC36" s="2">
        <v>1</v>
      </c>
      <c r="AD36" s="2">
        <v>1</v>
      </c>
      <c r="AE36" s="2">
        <v>1</v>
      </c>
      <c r="AF36" s="2"/>
      <c r="AG36" s="2">
        <v>1</v>
      </c>
      <c r="AH36" s="2">
        <v>1</v>
      </c>
      <c r="AI36" s="2">
        <v>1</v>
      </c>
      <c r="AJ36" s="2">
        <v>1</v>
      </c>
      <c r="AK36" s="2">
        <v>1</v>
      </c>
      <c r="AL36" s="2">
        <v>1</v>
      </c>
      <c r="AM36" s="2">
        <v>1</v>
      </c>
      <c r="AN36" s="2">
        <v>1</v>
      </c>
      <c r="AO36" s="2">
        <v>1</v>
      </c>
      <c r="AP36" s="2">
        <v>1</v>
      </c>
      <c r="AQ36" s="2">
        <v>1</v>
      </c>
      <c r="AR36" s="2">
        <v>1</v>
      </c>
      <c r="AS36" s="2">
        <v>1</v>
      </c>
      <c r="AT36" s="2">
        <v>1</v>
      </c>
      <c r="AU36" s="2">
        <v>1</v>
      </c>
      <c r="AV36" s="2">
        <v>1</v>
      </c>
      <c r="AW36" s="2">
        <v>1</v>
      </c>
      <c r="AX36" s="2">
        <v>1</v>
      </c>
      <c r="AY36" s="2">
        <v>1</v>
      </c>
      <c r="AZ36" s="2">
        <v>1</v>
      </c>
      <c r="BA36" s="2">
        <v>1</v>
      </c>
      <c r="BB36" s="2">
        <v>1</v>
      </c>
      <c r="BC36" s="2">
        <v>1</v>
      </c>
      <c r="BD36" s="2">
        <v>1</v>
      </c>
      <c r="BE36" s="2">
        <v>1</v>
      </c>
      <c r="BF36" s="2">
        <v>1</v>
      </c>
      <c r="BG36" s="2">
        <v>1</v>
      </c>
      <c r="BH36" s="2">
        <v>1</v>
      </c>
      <c r="BI36" s="2">
        <v>1</v>
      </c>
      <c r="BJ36" s="2">
        <v>1</v>
      </c>
      <c r="BK36" s="2">
        <v>1</v>
      </c>
      <c r="BL36" s="2"/>
      <c r="BM36" s="2">
        <v>1</v>
      </c>
      <c r="BN36" s="2">
        <v>1</v>
      </c>
      <c r="BO36" s="2">
        <v>1</v>
      </c>
      <c r="BP36" s="2">
        <v>1</v>
      </c>
      <c r="BQ36" s="2"/>
      <c r="BR36" s="2">
        <v>1</v>
      </c>
      <c r="BS36" s="2">
        <v>1</v>
      </c>
      <c r="BT36" s="2">
        <v>1</v>
      </c>
      <c r="BU36" s="2">
        <v>1</v>
      </c>
      <c r="BV36" s="2">
        <v>1</v>
      </c>
      <c r="BW36" s="2">
        <v>1</v>
      </c>
      <c r="BX36" s="2">
        <v>1</v>
      </c>
      <c r="BY36" s="2">
        <v>1</v>
      </c>
      <c r="BZ36" s="2">
        <v>1</v>
      </c>
      <c r="CA36" s="2">
        <v>1</v>
      </c>
      <c r="CB36" s="2">
        <v>1</v>
      </c>
      <c r="CC36" s="2">
        <v>1</v>
      </c>
      <c r="CD36" s="2">
        <v>1</v>
      </c>
      <c r="CE36" s="2">
        <v>1</v>
      </c>
      <c r="CF36" s="2">
        <v>1</v>
      </c>
      <c r="CG36" s="2">
        <v>1</v>
      </c>
      <c r="CH36" s="2">
        <v>1</v>
      </c>
      <c r="CI36" s="2">
        <v>1</v>
      </c>
      <c r="CJ36" s="2">
        <v>1</v>
      </c>
      <c r="CK36" s="2">
        <v>1</v>
      </c>
      <c r="CL36" s="2">
        <v>1</v>
      </c>
      <c r="CM36" s="2"/>
      <c r="CN36" s="2">
        <v>1</v>
      </c>
      <c r="CO36" s="2">
        <v>1</v>
      </c>
      <c r="CP36" s="2"/>
      <c r="CQ36" s="2">
        <v>1</v>
      </c>
      <c r="CR36" s="2"/>
      <c r="CS36" s="2">
        <v>1</v>
      </c>
      <c r="CT36" s="2">
        <v>1</v>
      </c>
      <c r="CU36" s="2"/>
      <c r="CV36" s="2"/>
      <c r="CW36" s="2">
        <v>1</v>
      </c>
      <c r="CX36" s="2">
        <v>1</v>
      </c>
      <c r="CY36" s="2"/>
      <c r="CZ36" s="2">
        <v>1</v>
      </c>
      <c r="DA36" s="2">
        <v>1</v>
      </c>
      <c r="DB36" s="2">
        <v>1</v>
      </c>
      <c r="DC36" s="2">
        <v>1</v>
      </c>
      <c r="DD36" s="2">
        <v>1</v>
      </c>
      <c r="DE36" s="2"/>
      <c r="DF36" s="2">
        <v>1</v>
      </c>
      <c r="DG36" s="2">
        <v>1</v>
      </c>
      <c r="DH36" s="2">
        <v>1</v>
      </c>
      <c r="DI36" s="2">
        <v>1</v>
      </c>
      <c r="DJ36" s="2">
        <v>1</v>
      </c>
      <c r="DK36" s="2">
        <v>1</v>
      </c>
      <c r="DL36" s="2">
        <v>1</v>
      </c>
      <c r="DM36" s="2">
        <v>1</v>
      </c>
      <c r="DN36" s="2">
        <v>1</v>
      </c>
      <c r="DO36" s="2">
        <v>1</v>
      </c>
      <c r="DP36" s="2">
        <v>1</v>
      </c>
      <c r="DQ36" s="2">
        <v>1</v>
      </c>
      <c r="DR36" s="2">
        <v>1</v>
      </c>
      <c r="DS36" s="2">
        <v>1</v>
      </c>
      <c r="DT36" s="2">
        <v>1</v>
      </c>
      <c r="DU36" s="2">
        <v>1</v>
      </c>
      <c r="DV36" s="2">
        <v>1</v>
      </c>
      <c r="DW36" s="2">
        <v>1</v>
      </c>
      <c r="DX36" s="2">
        <v>1</v>
      </c>
      <c r="DY36" s="2">
        <v>1</v>
      </c>
      <c r="DZ36" s="2">
        <v>1</v>
      </c>
      <c r="EA36" s="2">
        <v>1</v>
      </c>
      <c r="EC36" s="2">
        <v>1</v>
      </c>
      <c r="ED36" s="2">
        <v>1</v>
      </c>
      <c r="EF36" s="2">
        <v>1</v>
      </c>
      <c r="EH36" s="2">
        <v>1</v>
      </c>
      <c r="EI36" s="2">
        <v>1</v>
      </c>
      <c r="EK36" s="2">
        <v>1</v>
      </c>
      <c r="EO36" s="2">
        <v>1</v>
      </c>
      <c r="EQ36" s="2">
        <v>1</v>
      </c>
    </row>
    <row r="37" spans="1:147" ht="15.75" customHeight="1" x14ac:dyDescent="0.15">
      <c r="C37" s="8" t="s">
        <v>42</v>
      </c>
      <c r="D37" s="9">
        <v>-1</v>
      </c>
      <c r="E37" s="19"/>
      <c r="F37" s="2"/>
      <c r="G37" s="2"/>
      <c r="H37" s="2"/>
      <c r="I37" s="2"/>
      <c r="J37" s="2"/>
      <c r="K37" s="2">
        <v>-1</v>
      </c>
      <c r="L37" s="2"/>
      <c r="M37" s="2"/>
      <c r="N37" s="2"/>
      <c r="O37" s="2"/>
      <c r="P37" s="2"/>
      <c r="Q37" s="2"/>
      <c r="R37" s="2">
        <v>-1</v>
      </c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  <c r="AN37" s="2"/>
      <c r="AO37" s="2"/>
      <c r="AP37" s="2"/>
      <c r="AQ37" s="2"/>
      <c r="AR37" s="2"/>
      <c r="AS37" s="2"/>
      <c r="AT37" s="2"/>
      <c r="AU37" s="2"/>
      <c r="AV37" s="2"/>
      <c r="AW37" s="2"/>
      <c r="AX37" s="2"/>
      <c r="AY37" s="2"/>
      <c r="AZ37" s="2"/>
      <c r="BA37" s="2">
        <v>-1</v>
      </c>
      <c r="BB37" s="2"/>
      <c r="BC37" s="2">
        <v>-1</v>
      </c>
      <c r="BD37" s="2"/>
      <c r="BE37" s="2"/>
      <c r="BF37" s="2"/>
      <c r="BG37" s="2"/>
      <c r="BH37" s="2"/>
      <c r="BI37" s="2"/>
      <c r="BJ37" s="2"/>
      <c r="BK37" s="2"/>
      <c r="BL37" s="2"/>
      <c r="BM37" s="2"/>
      <c r="BN37" s="2"/>
      <c r="BO37" s="2"/>
      <c r="BP37" s="2"/>
      <c r="BQ37" s="2">
        <v>-1</v>
      </c>
      <c r="BR37" s="2"/>
      <c r="BS37" s="2"/>
      <c r="BT37" s="2"/>
      <c r="BU37" s="2"/>
      <c r="BV37" s="2">
        <v>-1</v>
      </c>
      <c r="CD37" s="2"/>
      <c r="CE37" s="2"/>
      <c r="CF37" s="2"/>
      <c r="CG37" s="2"/>
      <c r="CH37" s="2">
        <v>-1</v>
      </c>
      <c r="CI37" s="2"/>
      <c r="CJ37" s="2"/>
      <c r="CK37" s="2"/>
      <c r="CL37" s="2"/>
      <c r="CM37" s="2">
        <v>-2</v>
      </c>
      <c r="CN37" s="2"/>
      <c r="CO37" s="2">
        <v>-1</v>
      </c>
      <c r="CP37" s="2"/>
      <c r="CQ37" s="2"/>
      <c r="CR37" s="2"/>
      <c r="CS37" s="2"/>
      <c r="CT37" s="2"/>
      <c r="CU37" s="2"/>
      <c r="CV37" s="2">
        <v>-1</v>
      </c>
      <c r="CW37" s="2"/>
      <c r="CX37" s="2"/>
      <c r="CY37" s="2">
        <v>-1</v>
      </c>
      <c r="CZ37" s="2"/>
      <c r="DA37" s="2">
        <v>-1</v>
      </c>
      <c r="DB37" s="2"/>
      <c r="DC37" s="2"/>
      <c r="DD37" s="2"/>
      <c r="DE37" s="2">
        <v>-1</v>
      </c>
      <c r="DF37" s="2"/>
      <c r="DG37" s="2"/>
      <c r="DH37" s="2"/>
      <c r="DI37" s="2"/>
      <c r="DJ37" s="2"/>
      <c r="DK37" s="2"/>
      <c r="DL37" s="2"/>
      <c r="DM37" s="2"/>
      <c r="DN37" s="2"/>
      <c r="DO37" s="2"/>
      <c r="DP37" s="2"/>
      <c r="DQ37" s="2"/>
      <c r="DR37" s="2"/>
      <c r="DS37" s="2"/>
      <c r="DT37" s="2"/>
      <c r="DU37" s="2">
        <v>-1</v>
      </c>
      <c r="DV37" s="2"/>
      <c r="DW37" s="2"/>
      <c r="DX37" s="2"/>
      <c r="DY37" s="2"/>
      <c r="EE37" s="2">
        <v>-1</v>
      </c>
      <c r="EG37" s="2">
        <v>-1</v>
      </c>
      <c r="EL37" s="2">
        <v>-1</v>
      </c>
      <c r="EM37" s="2">
        <v>-1</v>
      </c>
    </row>
    <row r="38" spans="1:147" ht="15.75" customHeight="1" x14ac:dyDescent="0.15">
      <c r="A38" s="2">
        <v>10</v>
      </c>
      <c r="B38" s="13" t="s">
        <v>43</v>
      </c>
      <c r="C38" s="14"/>
      <c r="D38" s="7">
        <v>1</v>
      </c>
      <c r="E38" s="19"/>
    </row>
    <row r="39" spans="1:147" ht="15.75" customHeight="1" x14ac:dyDescent="0.15">
      <c r="C39" s="8" t="s">
        <v>44</v>
      </c>
      <c r="D39" s="9">
        <v>1</v>
      </c>
      <c r="E39" s="19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>
        <v>1</v>
      </c>
    </row>
    <row r="40" spans="1:147" ht="15.75" customHeight="1" x14ac:dyDescent="0.15">
      <c r="C40" s="8" t="s">
        <v>30</v>
      </c>
      <c r="D40" s="9" t="s">
        <v>30</v>
      </c>
      <c r="E40" s="19"/>
    </row>
    <row r="41" spans="1:147" ht="15.75" customHeight="1" x14ac:dyDescent="0.15">
      <c r="C41" s="8" t="s">
        <v>45</v>
      </c>
      <c r="D41" s="9">
        <v>-1</v>
      </c>
      <c r="E41" s="19"/>
      <c r="K41" s="2">
        <v>-1</v>
      </c>
      <c r="AO41" s="2">
        <v>-1</v>
      </c>
      <c r="BA41" s="2">
        <v>-1</v>
      </c>
      <c r="BG41" s="2">
        <v>-1</v>
      </c>
      <c r="BM41" s="2">
        <v>-1</v>
      </c>
      <c r="CD41" s="2"/>
      <c r="CE41" s="2"/>
      <c r="CF41" s="2"/>
      <c r="CG41" s="2"/>
      <c r="CH41" s="2"/>
      <c r="CI41" s="2"/>
      <c r="CJ41" s="2"/>
      <c r="CK41" s="2"/>
      <c r="CL41" s="2"/>
      <c r="CM41" s="2"/>
      <c r="CN41" s="2"/>
      <c r="CO41" s="2"/>
      <c r="CP41" s="2">
        <v>-1</v>
      </c>
      <c r="CQ41" s="2"/>
      <c r="CR41" s="2"/>
      <c r="CS41" s="2"/>
      <c r="CT41" s="2"/>
      <c r="CU41" s="2"/>
      <c r="CV41" s="2">
        <v>-1</v>
      </c>
      <c r="CW41" s="2"/>
      <c r="CX41" s="2"/>
      <c r="CY41" s="2">
        <v>-1</v>
      </c>
      <c r="CZ41" s="2"/>
      <c r="DA41" s="2">
        <v>-1</v>
      </c>
      <c r="DB41" s="2"/>
      <c r="DC41" s="2"/>
      <c r="DD41" s="2"/>
      <c r="DE41" s="2"/>
      <c r="DF41" s="2"/>
      <c r="DG41" s="2"/>
      <c r="DH41" s="2"/>
      <c r="DI41" s="2"/>
      <c r="DJ41" s="2"/>
      <c r="DK41" s="2"/>
      <c r="DL41" s="2"/>
      <c r="DM41" s="2">
        <v>-1</v>
      </c>
      <c r="DN41" s="2"/>
      <c r="DO41" s="2"/>
      <c r="DP41" s="2"/>
      <c r="DQ41" s="2"/>
      <c r="DR41" s="2"/>
      <c r="DS41" s="2"/>
      <c r="DT41" s="2"/>
      <c r="DU41" s="2"/>
      <c r="DV41" s="2"/>
      <c r="DW41" s="2"/>
      <c r="DX41" s="2"/>
      <c r="DY41" s="2"/>
      <c r="EL41" s="2">
        <v>-1</v>
      </c>
    </row>
    <row r="42" spans="1:147" ht="15.75" customHeight="1" x14ac:dyDescent="0.15">
      <c r="B42" s="13" t="s">
        <v>46</v>
      </c>
      <c r="C42" s="14"/>
      <c r="D42" s="7">
        <v>20</v>
      </c>
      <c r="E42" s="19"/>
      <c r="F42" s="4">
        <f>SUM(F5:F41)</f>
        <v>19</v>
      </c>
      <c r="G42" s="4">
        <f t="shared" ref="G42:AN42" si="0">SUM(G4:G41)</f>
        <v>9</v>
      </c>
      <c r="H42" s="4">
        <f t="shared" si="0"/>
        <v>6.5</v>
      </c>
      <c r="I42" s="4">
        <f t="shared" si="0"/>
        <v>14</v>
      </c>
      <c r="J42" s="4">
        <f t="shared" si="0"/>
        <v>15</v>
      </c>
      <c r="K42" s="4">
        <f t="shared" si="0"/>
        <v>4.5</v>
      </c>
      <c r="L42" s="4">
        <f t="shared" si="0"/>
        <v>9</v>
      </c>
      <c r="M42" s="4">
        <f t="shared" si="0"/>
        <v>12</v>
      </c>
      <c r="N42" s="4">
        <f t="shared" si="0"/>
        <v>12</v>
      </c>
      <c r="O42" s="4">
        <f t="shared" si="0"/>
        <v>6</v>
      </c>
      <c r="P42" s="4">
        <f t="shared" si="0"/>
        <v>11</v>
      </c>
      <c r="Q42" s="4">
        <f t="shared" si="0"/>
        <v>0</v>
      </c>
      <c r="R42" s="4">
        <f t="shared" si="0"/>
        <v>9</v>
      </c>
      <c r="S42" s="4">
        <f t="shared" si="0"/>
        <v>13.5</v>
      </c>
      <c r="T42" s="4">
        <f t="shared" si="0"/>
        <v>9</v>
      </c>
      <c r="U42" s="4">
        <f t="shared" si="0"/>
        <v>13.5</v>
      </c>
      <c r="V42" s="4">
        <f t="shared" si="0"/>
        <v>12</v>
      </c>
      <c r="W42" s="4">
        <f t="shared" si="0"/>
        <v>9</v>
      </c>
      <c r="X42" s="4">
        <f t="shared" si="0"/>
        <v>6</v>
      </c>
      <c r="Y42" s="4">
        <f t="shared" si="0"/>
        <v>12</v>
      </c>
      <c r="Z42" s="4">
        <f t="shared" si="0"/>
        <v>8</v>
      </c>
      <c r="AA42" s="4">
        <f t="shared" si="0"/>
        <v>6</v>
      </c>
      <c r="AB42" s="4">
        <f t="shared" si="0"/>
        <v>11.5</v>
      </c>
      <c r="AC42" s="4">
        <f t="shared" si="0"/>
        <v>4</v>
      </c>
      <c r="AD42" s="4">
        <f t="shared" si="0"/>
        <v>17</v>
      </c>
      <c r="AE42" s="4">
        <f t="shared" si="0"/>
        <v>9.5</v>
      </c>
      <c r="AF42" s="4">
        <f t="shared" si="0"/>
        <v>4</v>
      </c>
      <c r="AG42" s="4">
        <f t="shared" si="0"/>
        <v>14</v>
      </c>
      <c r="AH42" s="4">
        <f t="shared" si="0"/>
        <v>11.5</v>
      </c>
      <c r="AI42" s="4">
        <f t="shared" si="0"/>
        <v>11.5</v>
      </c>
      <c r="AJ42" s="4">
        <f t="shared" si="0"/>
        <v>10</v>
      </c>
      <c r="AK42" s="4">
        <f t="shared" si="0"/>
        <v>11</v>
      </c>
      <c r="AL42" s="4">
        <f t="shared" si="0"/>
        <v>11</v>
      </c>
      <c r="AM42" s="4">
        <f t="shared" si="0"/>
        <v>3</v>
      </c>
      <c r="AN42" s="4">
        <f t="shared" si="0"/>
        <v>7</v>
      </c>
      <c r="AO42" s="4">
        <f t="shared" ref="AO42:BU42" si="1">SUM(AO5:AO41)</f>
        <v>10</v>
      </c>
      <c r="AP42" s="4">
        <f t="shared" si="1"/>
        <v>8.5</v>
      </c>
      <c r="AQ42" s="4">
        <f t="shared" si="1"/>
        <v>13</v>
      </c>
      <c r="AR42" s="4">
        <f t="shared" si="1"/>
        <v>11.5</v>
      </c>
      <c r="AS42" s="4">
        <f t="shared" si="1"/>
        <v>18</v>
      </c>
      <c r="AT42" s="4">
        <f t="shared" si="1"/>
        <v>10</v>
      </c>
      <c r="AU42" s="4">
        <f t="shared" si="1"/>
        <v>12.5</v>
      </c>
      <c r="AV42" s="4">
        <f t="shared" si="1"/>
        <v>8</v>
      </c>
      <c r="AW42" s="4">
        <f t="shared" si="1"/>
        <v>11</v>
      </c>
      <c r="AX42" s="4">
        <f t="shared" si="1"/>
        <v>13.5</v>
      </c>
      <c r="AY42" s="4">
        <f t="shared" si="1"/>
        <v>12</v>
      </c>
      <c r="AZ42" s="4">
        <f t="shared" si="1"/>
        <v>12.5</v>
      </c>
      <c r="BA42" s="4">
        <f t="shared" si="1"/>
        <v>9</v>
      </c>
      <c r="BB42" s="4">
        <f t="shared" si="1"/>
        <v>8</v>
      </c>
      <c r="BC42" s="4">
        <f t="shared" si="1"/>
        <v>14</v>
      </c>
      <c r="BD42" s="4">
        <f t="shared" si="1"/>
        <v>13</v>
      </c>
      <c r="BE42" s="4">
        <f t="shared" si="1"/>
        <v>6</v>
      </c>
      <c r="BF42" s="4">
        <f t="shared" si="1"/>
        <v>13</v>
      </c>
      <c r="BG42" s="4">
        <f t="shared" si="1"/>
        <v>12.5</v>
      </c>
      <c r="BH42" s="4">
        <f t="shared" si="1"/>
        <v>14</v>
      </c>
      <c r="BI42" s="4">
        <f t="shared" si="1"/>
        <v>13</v>
      </c>
      <c r="BJ42" s="4">
        <f t="shared" si="1"/>
        <v>7</v>
      </c>
      <c r="BK42" s="4">
        <f t="shared" si="1"/>
        <v>4</v>
      </c>
      <c r="BL42" s="4">
        <f t="shared" si="1"/>
        <v>4</v>
      </c>
      <c r="BM42" s="4">
        <f t="shared" si="1"/>
        <v>10.5</v>
      </c>
      <c r="BN42" s="4">
        <f t="shared" si="1"/>
        <v>9</v>
      </c>
      <c r="BO42" s="4">
        <f t="shared" si="1"/>
        <v>10.5</v>
      </c>
      <c r="BP42" s="4">
        <f t="shared" si="1"/>
        <v>8.5</v>
      </c>
      <c r="BQ42" s="4">
        <f t="shared" si="1"/>
        <v>7</v>
      </c>
      <c r="BR42" s="4">
        <f t="shared" si="1"/>
        <v>6</v>
      </c>
      <c r="BS42" s="4">
        <f t="shared" si="1"/>
        <v>9</v>
      </c>
      <c r="BT42" s="4">
        <f t="shared" si="1"/>
        <v>10.5</v>
      </c>
      <c r="BU42" s="4">
        <f t="shared" si="1"/>
        <v>7.5</v>
      </c>
      <c r="BV42" s="4">
        <f t="shared" ref="BV42:EQ42" si="2">SUM(BV4:BV41)</f>
        <v>9</v>
      </c>
      <c r="BW42" s="4">
        <f t="shared" si="2"/>
        <v>15</v>
      </c>
      <c r="BX42" s="4">
        <f t="shared" si="2"/>
        <v>8</v>
      </c>
      <c r="BY42" s="4">
        <f t="shared" si="2"/>
        <v>13</v>
      </c>
      <c r="BZ42" s="4">
        <f t="shared" si="2"/>
        <v>14</v>
      </c>
      <c r="CA42" s="4">
        <f t="shared" si="2"/>
        <v>10.5</v>
      </c>
      <c r="CB42" s="4">
        <f t="shared" si="2"/>
        <v>9</v>
      </c>
      <c r="CC42" s="4">
        <f t="shared" si="2"/>
        <v>13</v>
      </c>
      <c r="CD42" s="4">
        <f t="shared" si="2"/>
        <v>6</v>
      </c>
      <c r="CE42" s="4">
        <f t="shared" si="2"/>
        <v>10.5</v>
      </c>
      <c r="CF42" s="4">
        <f t="shared" si="2"/>
        <v>14</v>
      </c>
      <c r="CG42" s="4">
        <f t="shared" si="2"/>
        <v>11</v>
      </c>
      <c r="CH42" s="4">
        <f t="shared" si="2"/>
        <v>7</v>
      </c>
      <c r="CI42" s="4">
        <f t="shared" si="2"/>
        <v>11</v>
      </c>
      <c r="CJ42" s="4">
        <f t="shared" si="2"/>
        <v>7</v>
      </c>
      <c r="CK42" s="4">
        <f t="shared" si="2"/>
        <v>9.5</v>
      </c>
      <c r="CL42" s="4">
        <f t="shared" si="2"/>
        <v>6.5</v>
      </c>
      <c r="CM42" s="4">
        <f t="shared" si="2"/>
        <v>6</v>
      </c>
      <c r="CN42" s="4">
        <f t="shared" si="2"/>
        <v>12.5</v>
      </c>
      <c r="CO42" s="4">
        <f t="shared" si="2"/>
        <v>12.5</v>
      </c>
      <c r="CP42" s="4">
        <f t="shared" si="2"/>
        <v>2.5</v>
      </c>
      <c r="CQ42" s="4">
        <f t="shared" si="2"/>
        <v>10.5</v>
      </c>
      <c r="CR42" s="4">
        <f t="shared" si="2"/>
        <v>7</v>
      </c>
      <c r="CS42" s="4">
        <f t="shared" si="2"/>
        <v>10.5</v>
      </c>
      <c r="CT42" s="4">
        <f t="shared" si="2"/>
        <v>7</v>
      </c>
      <c r="CU42" s="4">
        <f t="shared" si="2"/>
        <v>4</v>
      </c>
      <c r="CV42" s="4">
        <f t="shared" si="2"/>
        <v>14</v>
      </c>
      <c r="CW42" s="4">
        <f t="shared" si="2"/>
        <v>10</v>
      </c>
      <c r="CX42" s="4">
        <f t="shared" si="2"/>
        <v>14</v>
      </c>
      <c r="CY42" s="4">
        <f t="shared" si="2"/>
        <v>12</v>
      </c>
      <c r="CZ42" s="4">
        <f t="shared" si="2"/>
        <v>11</v>
      </c>
      <c r="DA42" s="4">
        <f t="shared" si="2"/>
        <v>11</v>
      </c>
      <c r="DB42" s="4">
        <f t="shared" si="2"/>
        <v>9</v>
      </c>
      <c r="DC42" s="4">
        <f t="shared" si="2"/>
        <v>14</v>
      </c>
      <c r="DD42" s="4">
        <f t="shared" si="2"/>
        <v>9.5</v>
      </c>
      <c r="DE42" s="4">
        <f t="shared" si="2"/>
        <v>8</v>
      </c>
      <c r="DF42" s="4">
        <f t="shared" si="2"/>
        <v>6</v>
      </c>
      <c r="DG42" s="4">
        <f t="shared" si="2"/>
        <v>17</v>
      </c>
      <c r="DH42" s="4">
        <f t="shared" si="2"/>
        <v>19</v>
      </c>
      <c r="DI42" s="4">
        <f t="shared" si="2"/>
        <v>13</v>
      </c>
      <c r="DJ42" s="4">
        <f t="shared" si="2"/>
        <v>11.5</v>
      </c>
      <c r="DK42" s="4">
        <f t="shared" si="2"/>
        <v>10</v>
      </c>
      <c r="DL42" s="4">
        <f t="shared" si="2"/>
        <v>7</v>
      </c>
      <c r="DM42" s="4">
        <f t="shared" si="2"/>
        <v>12</v>
      </c>
      <c r="DN42" s="4">
        <f t="shared" si="2"/>
        <v>14.5</v>
      </c>
      <c r="DO42" s="4">
        <f t="shared" si="2"/>
        <v>17</v>
      </c>
      <c r="DP42" s="4">
        <f t="shared" si="2"/>
        <v>4</v>
      </c>
      <c r="DQ42" s="4">
        <f t="shared" si="2"/>
        <v>13.5</v>
      </c>
      <c r="DR42" s="4">
        <f t="shared" si="2"/>
        <v>8.5</v>
      </c>
      <c r="DS42" s="4">
        <f t="shared" si="2"/>
        <v>16</v>
      </c>
      <c r="DT42" s="4">
        <f t="shared" si="2"/>
        <v>11.5</v>
      </c>
      <c r="DU42" s="4">
        <f t="shared" si="2"/>
        <v>14</v>
      </c>
      <c r="DV42" s="4">
        <f t="shared" si="2"/>
        <v>13</v>
      </c>
      <c r="DW42" s="4">
        <f t="shared" si="2"/>
        <v>12</v>
      </c>
      <c r="DX42" s="4">
        <f t="shared" si="2"/>
        <v>17</v>
      </c>
      <c r="DY42" s="4">
        <f t="shared" si="2"/>
        <v>14.5</v>
      </c>
      <c r="DZ42" s="4">
        <f t="shared" si="2"/>
        <v>11</v>
      </c>
      <c r="EA42" s="4">
        <f t="shared" si="2"/>
        <v>16</v>
      </c>
      <c r="EB42" s="4">
        <f t="shared" si="2"/>
        <v>1</v>
      </c>
      <c r="EC42" s="4">
        <f t="shared" si="2"/>
        <v>15</v>
      </c>
      <c r="ED42" s="4">
        <f t="shared" si="2"/>
        <v>15</v>
      </c>
      <c r="EE42" s="4">
        <f t="shared" si="2"/>
        <v>5</v>
      </c>
      <c r="EF42" s="4">
        <f t="shared" si="2"/>
        <v>9</v>
      </c>
      <c r="EG42" s="4">
        <f t="shared" si="2"/>
        <v>5</v>
      </c>
      <c r="EH42" s="4">
        <f t="shared" si="2"/>
        <v>16</v>
      </c>
      <c r="EI42" s="4">
        <f t="shared" si="2"/>
        <v>11</v>
      </c>
      <c r="EJ42" s="4">
        <f t="shared" si="2"/>
        <v>6</v>
      </c>
      <c r="EK42" s="4">
        <f t="shared" si="2"/>
        <v>13.5</v>
      </c>
      <c r="EL42" s="4">
        <f t="shared" si="2"/>
        <v>5</v>
      </c>
      <c r="EM42" s="4">
        <f t="shared" si="2"/>
        <v>14</v>
      </c>
      <c r="EN42" s="4">
        <f t="shared" si="2"/>
        <v>9</v>
      </c>
      <c r="EO42" s="4">
        <f t="shared" si="2"/>
        <v>15</v>
      </c>
      <c r="EP42" s="4">
        <f t="shared" si="2"/>
        <v>11.5</v>
      </c>
      <c r="EQ42" s="4">
        <f t="shared" si="2"/>
        <v>9</v>
      </c>
    </row>
    <row r="43" spans="1:147" ht="15.75" customHeight="1" x14ac:dyDescent="0.15">
      <c r="C43" s="11"/>
      <c r="D43" s="1"/>
      <c r="E43" s="17"/>
    </row>
    <row r="44" spans="1:147" ht="15.75" customHeight="1" x14ac:dyDescent="0.15">
      <c r="C44" s="11"/>
      <c r="D44" s="1"/>
      <c r="E44" s="17"/>
    </row>
    <row r="45" spans="1:147" ht="15.75" customHeight="1" x14ac:dyDescent="0.15">
      <c r="C45" s="11"/>
      <c r="D45" s="1"/>
      <c r="E45" s="17"/>
    </row>
    <row r="46" spans="1:147" ht="15.75" customHeight="1" x14ac:dyDescent="0.15">
      <c r="B46" s="2"/>
      <c r="C46" s="8"/>
      <c r="D46" s="3"/>
      <c r="E46" s="17"/>
    </row>
    <row r="47" spans="1:147" ht="15.75" customHeight="1" x14ac:dyDescent="0.15">
      <c r="B47" s="2"/>
      <c r="C47" s="8"/>
      <c r="D47" s="12"/>
      <c r="E47" s="17"/>
    </row>
    <row r="48" spans="1:147" ht="15.75" customHeight="1" x14ac:dyDescent="0.15">
      <c r="B48" s="2"/>
      <c r="C48" s="8"/>
      <c r="D48" s="12"/>
      <c r="E48" s="17"/>
    </row>
    <row r="49" spans="2:11" ht="15.75" customHeight="1" x14ac:dyDescent="0.15">
      <c r="B49" s="2"/>
      <c r="C49" s="8"/>
      <c r="D49" s="3"/>
      <c r="E49" s="17"/>
    </row>
    <row r="50" spans="2:11" ht="15.75" customHeight="1" x14ac:dyDescent="0.15">
      <c r="C50" s="11"/>
      <c r="D50" s="1"/>
      <c r="E50" s="17"/>
    </row>
    <row r="51" spans="2:11" ht="15.75" customHeight="1" x14ac:dyDescent="0.15">
      <c r="C51" s="11"/>
      <c r="D51" s="1"/>
      <c r="E51" s="17"/>
      <c r="H51" s="2"/>
      <c r="I51" s="2"/>
      <c r="J51" s="2"/>
      <c r="K51" s="2"/>
    </row>
    <row r="52" spans="2:11" ht="15.75" customHeight="1" x14ac:dyDescent="0.15">
      <c r="C52" s="11"/>
      <c r="D52" s="1"/>
      <c r="E52" s="17"/>
    </row>
    <row r="53" spans="2:11" ht="15.75" customHeight="1" x14ac:dyDescent="0.15">
      <c r="C53" s="11"/>
      <c r="D53" s="1"/>
      <c r="E53" s="17"/>
    </row>
    <row r="54" spans="2:11" ht="15.75" customHeight="1" x14ac:dyDescent="0.15">
      <c r="C54" s="11"/>
      <c r="D54" s="1"/>
      <c r="E54" s="17"/>
    </row>
    <row r="55" spans="2:11" ht="15.75" customHeight="1" x14ac:dyDescent="0.15">
      <c r="C55" s="11"/>
      <c r="D55" s="1"/>
      <c r="E55" s="17"/>
    </row>
    <row r="56" spans="2:11" ht="15.75" customHeight="1" x14ac:dyDescent="0.15">
      <c r="C56" s="11"/>
      <c r="D56" s="1"/>
      <c r="E56" s="17"/>
    </row>
    <row r="57" spans="2:11" ht="15.75" customHeight="1" x14ac:dyDescent="0.15">
      <c r="C57" s="11"/>
      <c r="D57" s="1"/>
      <c r="E57" s="17"/>
    </row>
    <row r="58" spans="2:11" ht="15.75" customHeight="1" x14ac:dyDescent="0.15">
      <c r="C58" s="11"/>
      <c r="D58" s="1"/>
      <c r="E58" s="17"/>
    </row>
    <row r="59" spans="2:11" ht="15.75" customHeight="1" x14ac:dyDescent="0.15">
      <c r="C59" s="11"/>
      <c r="D59" s="1"/>
      <c r="E59" s="17"/>
    </row>
    <row r="60" spans="2:11" ht="15.75" customHeight="1" x14ac:dyDescent="0.15">
      <c r="C60" s="11"/>
      <c r="D60" s="1"/>
      <c r="E60" s="17"/>
    </row>
    <row r="61" spans="2:11" ht="15.75" customHeight="1" x14ac:dyDescent="0.15">
      <c r="C61" s="11"/>
      <c r="D61" s="1"/>
      <c r="E61" s="17"/>
    </row>
    <row r="62" spans="2:11" ht="15.75" customHeight="1" x14ac:dyDescent="0.15">
      <c r="C62" s="11"/>
      <c r="D62" s="1"/>
      <c r="E62" s="17"/>
    </row>
    <row r="63" spans="2:11" ht="15.75" customHeight="1" x14ac:dyDescent="0.15">
      <c r="C63" s="11"/>
      <c r="D63" s="1"/>
      <c r="E63" s="17"/>
    </row>
    <row r="64" spans="2:11" ht="15.75" customHeight="1" x14ac:dyDescent="0.15">
      <c r="C64" s="11"/>
      <c r="D64" s="1"/>
      <c r="E64" s="17"/>
    </row>
    <row r="65" spans="3:5" ht="15.75" customHeight="1" x14ac:dyDescent="0.15">
      <c r="C65" s="11"/>
      <c r="D65" s="1"/>
      <c r="E65" s="17"/>
    </row>
    <row r="66" spans="3:5" ht="15.75" customHeight="1" x14ac:dyDescent="0.15">
      <c r="C66" s="11"/>
      <c r="D66" s="1"/>
      <c r="E66" s="17"/>
    </row>
    <row r="67" spans="3:5" ht="15.75" customHeight="1" x14ac:dyDescent="0.15">
      <c r="C67" s="11"/>
      <c r="D67" s="1"/>
      <c r="E67" s="17"/>
    </row>
    <row r="68" spans="3:5" ht="15.75" customHeight="1" x14ac:dyDescent="0.15">
      <c r="C68" s="11"/>
      <c r="D68" s="1"/>
      <c r="E68" s="17"/>
    </row>
    <row r="69" spans="3:5" ht="15.75" customHeight="1" x14ac:dyDescent="0.15">
      <c r="C69" s="11"/>
      <c r="D69" s="1"/>
      <c r="E69" s="17"/>
    </row>
    <row r="70" spans="3:5" ht="15.75" customHeight="1" x14ac:dyDescent="0.15">
      <c r="C70" s="11"/>
      <c r="D70" s="1"/>
      <c r="E70" s="17"/>
    </row>
    <row r="71" spans="3:5" ht="15.75" customHeight="1" x14ac:dyDescent="0.15">
      <c r="C71" s="11"/>
      <c r="D71" s="1"/>
      <c r="E71" s="17"/>
    </row>
    <row r="72" spans="3:5" ht="15.75" customHeight="1" x14ac:dyDescent="0.15">
      <c r="C72" s="11"/>
      <c r="D72" s="1"/>
      <c r="E72" s="17"/>
    </row>
    <row r="73" spans="3:5" ht="15.75" customHeight="1" x14ac:dyDescent="0.15">
      <c r="C73" s="11"/>
      <c r="D73" s="1"/>
      <c r="E73" s="17"/>
    </row>
    <row r="74" spans="3:5" ht="15.75" customHeight="1" x14ac:dyDescent="0.15">
      <c r="C74" s="11"/>
      <c r="D74" s="1"/>
      <c r="E74" s="17"/>
    </row>
    <row r="75" spans="3:5" ht="15.75" customHeight="1" x14ac:dyDescent="0.15">
      <c r="C75" s="11"/>
      <c r="D75" s="1"/>
      <c r="E75" s="17"/>
    </row>
    <row r="76" spans="3:5" ht="15.75" customHeight="1" x14ac:dyDescent="0.15">
      <c r="C76" s="11"/>
      <c r="D76" s="1"/>
      <c r="E76" s="17"/>
    </row>
    <row r="77" spans="3:5" ht="15.75" customHeight="1" x14ac:dyDescent="0.15">
      <c r="C77" s="11"/>
      <c r="D77" s="1"/>
      <c r="E77" s="17"/>
    </row>
    <row r="78" spans="3:5" ht="15.75" customHeight="1" x14ac:dyDescent="0.15">
      <c r="C78" s="11"/>
      <c r="D78" s="1"/>
      <c r="E78" s="17"/>
    </row>
    <row r="79" spans="3:5" ht="15.75" customHeight="1" x14ac:dyDescent="0.15">
      <c r="C79" s="11"/>
      <c r="D79" s="1"/>
      <c r="E79" s="17"/>
    </row>
    <row r="80" spans="3:5" ht="15.75" customHeight="1" x14ac:dyDescent="0.15">
      <c r="C80" s="11"/>
      <c r="D80" s="1"/>
      <c r="E80" s="17"/>
    </row>
    <row r="81" spans="3:5" ht="15.75" customHeight="1" x14ac:dyDescent="0.15">
      <c r="C81" s="11"/>
      <c r="D81" s="1"/>
      <c r="E81" s="17"/>
    </row>
    <row r="82" spans="3:5" ht="15.75" customHeight="1" x14ac:dyDescent="0.15">
      <c r="C82" s="11"/>
      <c r="D82" s="1"/>
      <c r="E82" s="17"/>
    </row>
    <row r="83" spans="3:5" ht="13" x14ac:dyDescent="0.15">
      <c r="C83" s="11"/>
      <c r="D83" s="1"/>
      <c r="E83" s="17"/>
    </row>
    <row r="84" spans="3:5" ht="13" x14ac:dyDescent="0.15">
      <c r="C84" s="11"/>
      <c r="D84" s="1"/>
      <c r="E84" s="17"/>
    </row>
    <row r="85" spans="3:5" ht="13" x14ac:dyDescent="0.15">
      <c r="C85" s="11"/>
      <c r="D85" s="1"/>
      <c r="E85" s="17"/>
    </row>
    <row r="86" spans="3:5" ht="13" x14ac:dyDescent="0.15">
      <c r="C86" s="11"/>
      <c r="D86" s="1"/>
      <c r="E86" s="17"/>
    </row>
    <row r="87" spans="3:5" ht="13" x14ac:dyDescent="0.15">
      <c r="C87" s="11"/>
      <c r="D87" s="1"/>
      <c r="E87" s="17"/>
    </row>
    <row r="88" spans="3:5" ht="13" x14ac:dyDescent="0.15">
      <c r="C88" s="11"/>
      <c r="D88" s="1"/>
      <c r="E88" s="17"/>
    </row>
    <row r="89" spans="3:5" ht="13" x14ac:dyDescent="0.15">
      <c r="C89" s="11"/>
      <c r="D89" s="1"/>
      <c r="E89" s="17"/>
    </row>
    <row r="90" spans="3:5" ht="13" x14ac:dyDescent="0.15">
      <c r="C90" s="11"/>
      <c r="D90" s="1"/>
      <c r="E90" s="17"/>
    </row>
    <row r="91" spans="3:5" ht="13" x14ac:dyDescent="0.15">
      <c r="C91" s="11"/>
      <c r="D91" s="1"/>
      <c r="E91" s="17"/>
    </row>
    <row r="92" spans="3:5" ht="13" x14ac:dyDescent="0.15">
      <c r="C92" s="11"/>
      <c r="D92" s="1"/>
      <c r="E92" s="17"/>
    </row>
    <row r="93" spans="3:5" ht="13" x14ac:dyDescent="0.15">
      <c r="C93" s="11"/>
      <c r="D93" s="1"/>
      <c r="E93" s="17"/>
    </row>
    <row r="94" spans="3:5" ht="13" x14ac:dyDescent="0.15">
      <c r="C94" s="11"/>
      <c r="D94" s="1"/>
      <c r="E94" s="17"/>
    </row>
    <row r="95" spans="3:5" ht="13" x14ac:dyDescent="0.15">
      <c r="C95" s="11"/>
      <c r="D95" s="1"/>
      <c r="E95" s="17"/>
    </row>
    <row r="96" spans="3:5" ht="13" x14ac:dyDescent="0.15">
      <c r="C96" s="11"/>
      <c r="D96" s="1"/>
      <c r="E96" s="17"/>
    </row>
    <row r="97" spans="3:5" ht="13" x14ac:dyDescent="0.15">
      <c r="C97" s="11"/>
      <c r="D97" s="1"/>
      <c r="E97" s="17"/>
    </row>
    <row r="98" spans="3:5" ht="13" x14ac:dyDescent="0.15">
      <c r="C98" s="11"/>
      <c r="D98" s="1"/>
      <c r="E98" s="17"/>
    </row>
    <row r="99" spans="3:5" ht="13" x14ac:dyDescent="0.15">
      <c r="C99" s="11"/>
      <c r="D99" s="1"/>
      <c r="E99" s="17"/>
    </row>
    <row r="100" spans="3:5" ht="13" x14ac:dyDescent="0.15">
      <c r="C100" s="11"/>
      <c r="D100" s="1"/>
      <c r="E100" s="17"/>
    </row>
    <row r="101" spans="3:5" ht="13" x14ac:dyDescent="0.15">
      <c r="C101" s="11"/>
      <c r="D101" s="1"/>
      <c r="E101" s="17"/>
    </row>
    <row r="102" spans="3:5" ht="13" x14ac:dyDescent="0.15">
      <c r="C102" s="11"/>
      <c r="D102" s="1"/>
      <c r="E102" s="17"/>
    </row>
    <row r="103" spans="3:5" ht="13" x14ac:dyDescent="0.15">
      <c r="C103" s="11"/>
      <c r="D103" s="1"/>
      <c r="E103" s="17"/>
    </row>
    <row r="104" spans="3:5" ht="13" x14ac:dyDescent="0.15">
      <c r="C104" s="11"/>
      <c r="D104" s="1"/>
      <c r="E104" s="17"/>
    </row>
    <row r="105" spans="3:5" ht="13" x14ac:dyDescent="0.15">
      <c r="C105" s="11"/>
      <c r="D105" s="1"/>
      <c r="E105" s="17"/>
    </row>
    <row r="106" spans="3:5" ht="13" x14ac:dyDescent="0.15">
      <c r="C106" s="11"/>
      <c r="D106" s="1"/>
      <c r="E106" s="17"/>
    </row>
    <row r="107" spans="3:5" ht="13" x14ac:dyDescent="0.15">
      <c r="C107" s="11"/>
      <c r="D107" s="1"/>
      <c r="E107" s="17"/>
    </row>
    <row r="108" spans="3:5" ht="13" x14ac:dyDescent="0.15">
      <c r="C108" s="11"/>
      <c r="D108" s="1"/>
      <c r="E108" s="17"/>
    </row>
    <row r="109" spans="3:5" ht="13" x14ac:dyDescent="0.15">
      <c r="C109" s="11"/>
      <c r="D109" s="1"/>
      <c r="E109" s="17"/>
    </row>
    <row r="110" spans="3:5" ht="13" x14ac:dyDescent="0.15">
      <c r="C110" s="11"/>
      <c r="D110" s="1"/>
      <c r="E110" s="17"/>
    </row>
    <row r="111" spans="3:5" ht="13" x14ac:dyDescent="0.15">
      <c r="C111" s="11"/>
      <c r="D111" s="1"/>
      <c r="E111" s="17"/>
    </row>
    <row r="112" spans="3:5" ht="13" x14ac:dyDescent="0.15">
      <c r="C112" s="11"/>
      <c r="D112" s="1"/>
      <c r="E112" s="17"/>
    </row>
    <row r="113" spans="3:5" ht="13" x14ac:dyDescent="0.15">
      <c r="C113" s="11"/>
      <c r="D113" s="1"/>
      <c r="E113" s="17"/>
    </row>
    <row r="114" spans="3:5" ht="13" x14ac:dyDescent="0.15">
      <c r="C114" s="11"/>
      <c r="D114" s="1"/>
      <c r="E114" s="17"/>
    </row>
    <row r="115" spans="3:5" ht="13" x14ac:dyDescent="0.15">
      <c r="C115" s="11"/>
      <c r="D115" s="1"/>
      <c r="E115" s="17"/>
    </row>
    <row r="116" spans="3:5" ht="13" x14ac:dyDescent="0.15">
      <c r="C116" s="11"/>
      <c r="D116" s="1"/>
      <c r="E116" s="17"/>
    </row>
    <row r="117" spans="3:5" ht="13" x14ac:dyDescent="0.15">
      <c r="C117" s="11"/>
      <c r="D117" s="1"/>
      <c r="E117" s="17"/>
    </row>
    <row r="118" spans="3:5" ht="13" x14ac:dyDescent="0.15">
      <c r="C118" s="11"/>
      <c r="D118" s="1"/>
      <c r="E118" s="17"/>
    </row>
    <row r="119" spans="3:5" ht="13" x14ac:dyDescent="0.15">
      <c r="C119" s="11"/>
      <c r="D119" s="1"/>
      <c r="E119" s="17"/>
    </row>
    <row r="120" spans="3:5" ht="13" x14ac:dyDescent="0.15">
      <c r="C120" s="11"/>
      <c r="D120" s="1"/>
      <c r="E120" s="17"/>
    </row>
    <row r="121" spans="3:5" ht="13" x14ac:dyDescent="0.15">
      <c r="C121" s="11"/>
      <c r="D121" s="1"/>
      <c r="E121" s="17"/>
    </row>
    <row r="122" spans="3:5" ht="13" x14ac:dyDescent="0.15">
      <c r="C122" s="11"/>
      <c r="D122" s="1"/>
      <c r="E122" s="17"/>
    </row>
    <row r="123" spans="3:5" ht="13" x14ac:dyDescent="0.15">
      <c r="C123" s="11"/>
      <c r="D123" s="1"/>
      <c r="E123" s="17"/>
    </row>
    <row r="124" spans="3:5" ht="13" x14ac:dyDescent="0.15">
      <c r="C124" s="11"/>
      <c r="D124" s="1"/>
      <c r="E124" s="17"/>
    </row>
    <row r="125" spans="3:5" ht="13" x14ac:dyDescent="0.15">
      <c r="C125" s="11"/>
      <c r="D125" s="1"/>
      <c r="E125" s="17"/>
    </row>
    <row r="126" spans="3:5" ht="13" x14ac:dyDescent="0.15">
      <c r="C126" s="11"/>
      <c r="D126" s="1"/>
      <c r="E126" s="17"/>
    </row>
    <row r="127" spans="3:5" ht="13" x14ac:dyDescent="0.15">
      <c r="C127" s="11"/>
      <c r="D127" s="1"/>
      <c r="E127" s="17"/>
    </row>
    <row r="128" spans="3:5" ht="13" x14ac:dyDescent="0.15">
      <c r="C128" s="11"/>
      <c r="D128" s="1"/>
      <c r="E128" s="17"/>
    </row>
    <row r="129" spans="3:5" ht="13" x14ac:dyDescent="0.15">
      <c r="C129" s="11"/>
      <c r="D129" s="1"/>
      <c r="E129" s="17"/>
    </row>
    <row r="130" spans="3:5" ht="13" x14ac:dyDescent="0.15">
      <c r="C130" s="11"/>
      <c r="D130" s="1"/>
      <c r="E130" s="17"/>
    </row>
    <row r="131" spans="3:5" ht="13" x14ac:dyDescent="0.15">
      <c r="C131" s="11"/>
      <c r="D131" s="1"/>
      <c r="E131" s="17"/>
    </row>
    <row r="132" spans="3:5" ht="13" x14ac:dyDescent="0.15">
      <c r="C132" s="11"/>
      <c r="D132" s="1"/>
      <c r="E132" s="17"/>
    </row>
    <row r="133" spans="3:5" ht="13" x14ac:dyDescent="0.15">
      <c r="C133" s="11"/>
      <c r="D133" s="1"/>
      <c r="E133" s="17"/>
    </row>
    <row r="134" spans="3:5" ht="13" x14ac:dyDescent="0.15">
      <c r="C134" s="11"/>
      <c r="D134" s="1"/>
      <c r="E134" s="17"/>
    </row>
    <row r="135" spans="3:5" ht="13" x14ac:dyDescent="0.15">
      <c r="C135" s="11"/>
      <c r="D135" s="1"/>
      <c r="E135" s="17"/>
    </row>
    <row r="136" spans="3:5" ht="13" x14ac:dyDescent="0.15">
      <c r="C136" s="11"/>
      <c r="D136" s="1"/>
      <c r="E136" s="17"/>
    </row>
    <row r="137" spans="3:5" ht="13" x14ac:dyDescent="0.15">
      <c r="C137" s="11"/>
      <c r="D137" s="1"/>
      <c r="E137" s="17"/>
    </row>
    <row r="138" spans="3:5" ht="13" x14ac:dyDescent="0.15">
      <c r="C138" s="11"/>
      <c r="D138" s="1"/>
      <c r="E138" s="17"/>
    </row>
    <row r="139" spans="3:5" ht="13" x14ac:dyDescent="0.15">
      <c r="C139" s="11"/>
      <c r="D139" s="1"/>
      <c r="E139" s="17"/>
    </row>
    <row r="140" spans="3:5" ht="13" x14ac:dyDescent="0.15">
      <c r="C140" s="11"/>
      <c r="D140" s="1"/>
      <c r="E140" s="17"/>
    </row>
    <row r="141" spans="3:5" ht="13" x14ac:dyDescent="0.15">
      <c r="C141" s="11"/>
      <c r="D141" s="1"/>
      <c r="E141" s="17"/>
    </row>
    <row r="142" spans="3:5" ht="13" x14ac:dyDescent="0.15">
      <c r="C142" s="11"/>
      <c r="D142" s="1"/>
      <c r="E142" s="17"/>
    </row>
    <row r="143" spans="3:5" ht="13" x14ac:dyDescent="0.15">
      <c r="C143" s="11"/>
      <c r="D143" s="1"/>
      <c r="E143" s="17"/>
    </row>
    <row r="144" spans="3:5" ht="13" x14ac:dyDescent="0.15">
      <c r="C144" s="11"/>
      <c r="D144" s="1"/>
      <c r="E144" s="17"/>
    </row>
    <row r="145" spans="3:5" ht="13" x14ac:dyDescent="0.15">
      <c r="C145" s="11"/>
      <c r="D145" s="1"/>
      <c r="E145" s="17"/>
    </row>
    <row r="146" spans="3:5" ht="13" x14ac:dyDescent="0.15">
      <c r="C146" s="11"/>
      <c r="D146" s="1"/>
      <c r="E146" s="17"/>
    </row>
    <row r="147" spans="3:5" ht="13" x14ac:dyDescent="0.15">
      <c r="C147" s="11"/>
      <c r="D147" s="1"/>
      <c r="E147" s="17"/>
    </row>
    <row r="148" spans="3:5" ht="13" x14ac:dyDescent="0.15">
      <c r="C148" s="11"/>
      <c r="D148" s="1"/>
      <c r="E148" s="17"/>
    </row>
    <row r="149" spans="3:5" ht="13" x14ac:dyDescent="0.15">
      <c r="C149" s="11"/>
      <c r="D149" s="1"/>
      <c r="E149" s="17"/>
    </row>
    <row r="150" spans="3:5" ht="13" x14ac:dyDescent="0.15">
      <c r="C150" s="11"/>
      <c r="D150" s="1"/>
      <c r="E150" s="17"/>
    </row>
    <row r="151" spans="3:5" ht="13" x14ac:dyDescent="0.15">
      <c r="C151" s="11"/>
      <c r="D151" s="1"/>
      <c r="E151" s="17"/>
    </row>
    <row r="152" spans="3:5" ht="13" x14ac:dyDescent="0.15">
      <c r="C152" s="11"/>
      <c r="D152" s="1"/>
      <c r="E152" s="17"/>
    </row>
    <row r="153" spans="3:5" ht="13" x14ac:dyDescent="0.15">
      <c r="C153" s="11"/>
      <c r="D153" s="1"/>
      <c r="E153" s="17"/>
    </row>
    <row r="154" spans="3:5" ht="13" x14ac:dyDescent="0.15">
      <c r="C154" s="11"/>
      <c r="D154" s="1"/>
      <c r="E154" s="17"/>
    </row>
    <row r="155" spans="3:5" ht="13" x14ac:dyDescent="0.15">
      <c r="C155" s="11"/>
      <c r="D155" s="1"/>
      <c r="E155" s="17"/>
    </row>
    <row r="156" spans="3:5" ht="13" x14ac:dyDescent="0.15">
      <c r="C156" s="11"/>
      <c r="D156" s="1"/>
      <c r="E156" s="17"/>
    </row>
    <row r="157" spans="3:5" ht="13" x14ac:dyDescent="0.15">
      <c r="C157" s="11"/>
      <c r="D157" s="1"/>
      <c r="E157" s="17"/>
    </row>
    <row r="158" spans="3:5" ht="13" x14ac:dyDescent="0.15">
      <c r="C158" s="11"/>
      <c r="D158" s="1"/>
      <c r="E158" s="17"/>
    </row>
    <row r="159" spans="3:5" ht="13" x14ac:dyDescent="0.15">
      <c r="C159" s="11"/>
      <c r="D159" s="1"/>
      <c r="E159" s="17"/>
    </row>
    <row r="160" spans="3:5" ht="13" x14ac:dyDescent="0.15">
      <c r="C160" s="11"/>
      <c r="D160" s="1"/>
      <c r="E160" s="17"/>
    </row>
    <row r="161" spans="3:5" ht="13" x14ac:dyDescent="0.15">
      <c r="C161" s="11"/>
      <c r="D161" s="1"/>
      <c r="E161" s="17"/>
    </row>
    <row r="162" spans="3:5" ht="13" x14ac:dyDescent="0.15">
      <c r="C162" s="11"/>
      <c r="D162" s="1"/>
      <c r="E162" s="17"/>
    </row>
    <row r="163" spans="3:5" ht="13" x14ac:dyDescent="0.15">
      <c r="C163" s="11"/>
      <c r="D163" s="1"/>
      <c r="E163" s="17"/>
    </row>
    <row r="164" spans="3:5" ht="13" x14ac:dyDescent="0.15">
      <c r="C164" s="11"/>
      <c r="D164" s="1"/>
      <c r="E164" s="17"/>
    </row>
    <row r="165" spans="3:5" ht="13" x14ac:dyDescent="0.15">
      <c r="C165" s="11"/>
      <c r="D165" s="1"/>
      <c r="E165" s="17"/>
    </row>
    <row r="166" spans="3:5" ht="13" x14ac:dyDescent="0.15">
      <c r="C166" s="11"/>
      <c r="D166" s="1"/>
      <c r="E166" s="17"/>
    </row>
    <row r="167" spans="3:5" ht="13" x14ac:dyDescent="0.15">
      <c r="C167" s="11"/>
      <c r="D167" s="1"/>
      <c r="E167" s="17"/>
    </row>
    <row r="168" spans="3:5" ht="13" x14ac:dyDescent="0.15">
      <c r="C168" s="11"/>
      <c r="D168" s="1"/>
      <c r="E168" s="17"/>
    </row>
    <row r="169" spans="3:5" ht="13" x14ac:dyDescent="0.15">
      <c r="C169" s="11"/>
      <c r="D169" s="1"/>
      <c r="E169" s="17"/>
    </row>
    <row r="170" spans="3:5" ht="13" x14ac:dyDescent="0.15">
      <c r="C170" s="11"/>
      <c r="D170" s="1"/>
      <c r="E170" s="17"/>
    </row>
    <row r="171" spans="3:5" ht="13" x14ac:dyDescent="0.15">
      <c r="C171" s="11"/>
      <c r="D171" s="1"/>
      <c r="E171" s="17"/>
    </row>
    <row r="172" spans="3:5" ht="13" x14ac:dyDescent="0.15">
      <c r="C172" s="11"/>
      <c r="D172" s="1"/>
      <c r="E172" s="17"/>
    </row>
    <row r="173" spans="3:5" ht="13" x14ac:dyDescent="0.15">
      <c r="C173" s="11"/>
      <c r="D173" s="1"/>
      <c r="E173" s="17"/>
    </row>
    <row r="174" spans="3:5" ht="13" x14ac:dyDescent="0.15">
      <c r="C174" s="11"/>
      <c r="D174" s="1"/>
      <c r="E174" s="17"/>
    </row>
    <row r="175" spans="3:5" ht="13" x14ac:dyDescent="0.15">
      <c r="C175" s="11"/>
      <c r="D175" s="1"/>
      <c r="E175" s="17"/>
    </row>
    <row r="176" spans="3:5" ht="13" x14ac:dyDescent="0.15">
      <c r="C176" s="11"/>
      <c r="D176" s="1"/>
      <c r="E176" s="17"/>
    </row>
    <row r="177" spans="3:5" ht="13" x14ac:dyDescent="0.15">
      <c r="C177" s="11"/>
      <c r="D177" s="1"/>
      <c r="E177" s="17"/>
    </row>
    <row r="178" spans="3:5" ht="13" x14ac:dyDescent="0.15">
      <c r="C178" s="11"/>
      <c r="D178" s="1"/>
      <c r="E178" s="17"/>
    </row>
    <row r="179" spans="3:5" ht="13" x14ac:dyDescent="0.15">
      <c r="C179" s="11"/>
      <c r="D179" s="1"/>
      <c r="E179" s="17"/>
    </row>
    <row r="180" spans="3:5" ht="13" x14ac:dyDescent="0.15">
      <c r="C180" s="11"/>
      <c r="D180" s="1"/>
      <c r="E180" s="17"/>
    </row>
    <row r="181" spans="3:5" ht="13" x14ac:dyDescent="0.15">
      <c r="C181" s="11"/>
      <c r="D181" s="1"/>
      <c r="E181" s="17"/>
    </row>
    <row r="182" spans="3:5" ht="13" x14ac:dyDescent="0.15">
      <c r="C182" s="11"/>
      <c r="D182" s="1"/>
      <c r="E182" s="17"/>
    </row>
    <row r="183" spans="3:5" ht="13" x14ac:dyDescent="0.15">
      <c r="C183" s="11"/>
      <c r="D183" s="1"/>
      <c r="E183" s="17"/>
    </row>
    <row r="184" spans="3:5" ht="13" x14ac:dyDescent="0.15">
      <c r="C184" s="11"/>
      <c r="D184" s="1"/>
      <c r="E184" s="17"/>
    </row>
    <row r="185" spans="3:5" ht="13" x14ac:dyDescent="0.15">
      <c r="C185" s="11"/>
      <c r="D185" s="1"/>
      <c r="E185" s="17"/>
    </row>
    <row r="186" spans="3:5" ht="13" x14ac:dyDescent="0.15">
      <c r="C186" s="11"/>
      <c r="D186" s="1"/>
      <c r="E186" s="17"/>
    </row>
    <row r="187" spans="3:5" ht="13" x14ac:dyDescent="0.15">
      <c r="C187" s="11"/>
      <c r="D187" s="1"/>
      <c r="E187" s="17"/>
    </row>
    <row r="188" spans="3:5" ht="13" x14ac:dyDescent="0.15">
      <c r="C188" s="11"/>
      <c r="D188" s="1"/>
      <c r="E188" s="17"/>
    </row>
    <row r="189" spans="3:5" ht="13" x14ac:dyDescent="0.15">
      <c r="C189" s="11"/>
      <c r="D189" s="1"/>
      <c r="E189" s="17"/>
    </row>
    <row r="190" spans="3:5" ht="13" x14ac:dyDescent="0.15">
      <c r="C190" s="11"/>
      <c r="D190" s="1"/>
      <c r="E190" s="17"/>
    </row>
    <row r="191" spans="3:5" ht="13" x14ac:dyDescent="0.15">
      <c r="C191" s="11"/>
      <c r="D191" s="1"/>
      <c r="E191" s="17"/>
    </row>
    <row r="192" spans="3:5" ht="13" x14ac:dyDescent="0.15">
      <c r="C192" s="11"/>
      <c r="D192" s="1"/>
      <c r="E192" s="17"/>
    </row>
    <row r="193" spans="3:5" ht="13" x14ac:dyDescent="0.15">
      <c r="C193" s="11"/>
      <c r="D193" s="1"/>
      <c r="E193" s="17"/>
    </row>
    <row r="194" spans="3:5" ht="13" x14ac:dyDescent="0.15">
      <c r="C194" s="11"/>
      <c r="D194" s="1"/>
      <c r="E194" s="17"/>
    </row>
    <row r="195" spans="3:5" ht="13" x14ac:dyDescent="0.15">
      <c r="C195" s="11"/>
      <c r="D195" s="1"/>
      <c r="E195" s="17"/>
    </row>
    <row r="196" spans="3:5" ht="13" x14ac:dyDescent="0.15">
      <c r="C196" s="11"/>
      <c r="D196" s="1"/>
      <c r="E196" s="17"/>
    </row>
    <row r="197" spans="3:5" ht="13" x14ac:dyDescent="0.15">
      <c r="C197" s="11"/>
      <c r="D197" s="1"/>
      <c r="E197" s="17"/>
    </row>
    <row r="198" spans="3:5" ht="13" x14ac:dyDescent="0.15">
      <c r="C198" s="11"/>
      <c r="D198" s="1"/>
      <c r="E198" s="17"/>
    </row>
    <row r="199" spans="3:5" ht="13" x14ac:dyDescent="0.15">
      <c r="C199" s="11"/>
      <c r="D199" s="1"/>
      <c r="E199" s="17"/>
    </row>
    <row r="200" spans="3:5" ht="13" x14ac:dyDescent="0.15">
      <c r="C200" s="11"/>
      <c r="D200" s="1"/>
      <c r="E200" s="17"/>
    </row>
    <row r="201" spans="3:5" ht="13" x14ac:dyDescent="0.15">
      <c r="C201" s="11"/>
      <c r="D201" s="1"/>
      <c r="E201" s="17"/>
    </row>
    <row r="202" spans="3:5" ht="13" x14ac:dyDescent="0.15">
      <c r="C202" s="11"/>
      <c r="D202" s="1"/>
      <c r="E202" s="17"/>
    </row>
    <row r="203" spans="3:5" ht="13" x14ac:dyDescent="0.15">
      <c r="C203" s="11"/>
      <c r="D203" s="1"/>
      <c r="E203" s="17"/>
    </row>
    <row r="204" spans="3:5" ht="13" x14ac:dyDescent="0.15">
      <c r="C204" s="11"/>
      <c r="D204" s="1"/>
      <c r="E204" s="17"/>
    </row>
    <row r="205" spans="3:5" ht="13" x14ac:dyDescent="0.15">
      <c r="C205" s="11"/>
      <c r="D205" s="1"/>
      <c r="E205" s="17"/>
    </row>
    <row r="206" spans="3:5" ht="13" x14ac:dyDescent="0.15">
      <c r="C206" s="11"/>
      <c r="D206" s="1"/>
      <c r="E206" s="17"/>
    </row>
    <row r="207" spans="3:5" ht="13" x14ac:dyDescent="0.15">
      <c r="C207" s="11"/>
      <c r="D207" s="1"/>
      <c r="E207" s="17"/>
    </row>
    <row r="208" spans="3:5" ht="13" x14ac:dyDescent="0.15">
      <c r="C208" s="11"/>
      <c r="D208" s="1"/>
      <c r="E208" s="17"/>
    </row>
    <row r="209" spans="3:5" ht="13" x14ac:dyDescent="0.15">
      <c r="C209" s="11"/>
      <c r="D209" s="1"/>
      <c r="E209" s="17"/>
    </row>
    <row r="210" spans="3:5" ht="13" x14ac:dyDescent="0.15">
      <c r="C210" s="11"/>
      <c r="D210" s="1"/>
      <c r="E210" s="17"/>
    </row>
    <row r="211" spans="3:5" ht="13" x14ac:dyDescent="0.15">
      <c r="C211" s="11"/>
      <c r="D211" s="1"/>
      <c r="E211" s="17"/>
    </row>
    <row r="212" spans="3:5" ht="13" x14ac:dyDescent="0.15">
      <c r="C212" s="11"/>
      <c r="D212" s="1"/>
      <c r="E212" s="17"/>
    </row>
    <row r="213" spans="3:5" ht="13" x14ac:dyDescent="0.15">
      <c r="C213" s="11"/>
      <c r="D213" s="1"/>
      <c r="E213" s="17"/>
    </row>
    <row r="214" spans="3:5" ht="13" x14ac:dyDescent="0.15">
      <c r="C214" s="11"/>
      <c r="D214" s="1"/>
      <c r="E214" s="17"/>
    </row>
    <row r="215" spans="3:5" ht="13" x14ac:dyDescent="0.15">
      <c r="C215" s="11"/>
      <c r="D215" s="1"/>
      <c r="E215" s="17"/>
    </row>
    <row r="216" spans="3:5" ht="13" x14ac:dyDescent="0.15">
      <c r="C216" s="11"/>
      <c r="D216" s="1"/>
      <c r="E216" s="17"/>
    </row>
    <row r="217" spans="3:5" ht="13" x14ac:dyDescent="0.15">
      <c r="C217" s="11"/>
      <c r="D217" s="1"/>
      <c r="E217" s="17"/>
    </row>
    <row r="218" spans="3:5" ht="13" x14ac:dyDescent="0.15">
      <c r="C218" s="11"/>
      <c r="D218" s="1"/>
      <c r="E218" s="17"/>
    </row>
    <row r="219" spans="3:5" ht="13" x14ac:dyDescent="0.15">
      <c r="C219" s="11"/>
      <c r="D219" s="1"/>
      <c r="E219" s="17"/>
    </row>
    <row r="220" spans="3:5" ht="13" x14ac:dyDescent="0.15">
      <c r="C220" s="11"/>
      <c r="D220" s="1"/>
      <c r="E220" s="17"/>
    </row>
    <row r="221" spans="3:5" ht="13" x14ac:dyDescent="0.15">
      <c r="C221" s="11"/>
      <c r="D221" s="1"/>
      <c r="E221" s="17"/>
    </row>
    <row r="222" spans="3:5" ht="13" x14ac:dyDescent="0.15">
      <c r="C222" s="11"/>
      <c r="D222" s="1"/>
      <c r="E222" s="17"/>
    </row>
    <row r="223" spans="3:5" ht="13" x14ac:dyDescent="0.15">
      <c r="C223" s="11"/>
      <c r="D223" s="1"/>
      <c r="E223" s="17"/>
    </row>
    <row r="224" spans="3:5" ht="13" x14ac:dyDescent="0.15">
      <c r="C224" s="11"/>
      <c r="D224" s="1"/>
      <c r="E224" s="17"/>
    </row>
    <row r="225" spans="3:5" ht="13" x14ac:dyDescent="0.15">
      <c r="C225" s="11"/>
      <c r="D225" s="1"/>
      <c r="E225" s="17"/>
    </row>
    <row r="226" spans="3:5" ht="13" x14ac:dyDescent="0.15">
      <c r="C226" s="11"/>
      <c r="D226" s="1"/>
      <c r="E226" s="17"/>
    </row>
    <row r="227" spans="3:5" ht="13" x14ac:dyDescent="0.15">
      <c r="C227" s="11"/>
      <c r="D227" s="1"/>
      <c r="E227" s="17"/>
    </row>
    <row r="228" spans="3:5" ht="13" x14ac:dyDescent="0.15">
      <c r="C228" s="11"/>
      <c r="D228" s="1"/>
      <c r="E228" s="17"/>
    </row>
    <row r="229" spans="3:5" ht="13" x14ac:dyDescent="0.15">
      <c r="C229" s="11"/>
      <c r="D229" s="1"/>
      <c r="E229" s="17"/>
    </row>
    <row r="230" spans="3:5" ht="13" x14ac:dyDescent="0.15">
      <c r="C230" s="11"/>
      <c r="D230" s="1"/>
      <c r="E230" s="17"/>
    </row>
    <row r="231" spans="3:5" ht="13" x14ac:dyDescent="0.15">
      <c r="C231" s="11"/>
      <c r="D231" s="1"/>
      <c r="E231" s="17"/>
    </row>
    <row r="232" spans="3:5" ht="13" x14ac:dyDescent="0.15">
      <c r="C232" s="11"/>
      <c r="D232" s="1"/>
      <c r="E232" s="17"/>
    </row>
    <row r="233" spans="3:5" ht="13" x14ac:dyDescent="0.15">
      <c r="C233" s="11"/>
      <c r="D233" s="1"/>
      <c r="E233" s="17"/>
    </row>
    <row r="234" spans="3:5" ht="13" x14ac:dyDescent="0.15">
      <c r="C234" s="11"/>
      <c r="D234" s="1"/>
      <c r="E234" s="17"/>
    </row>
    <row r="235" spans="3:5" ht="13" x14ac:dyDescent="0.15">
      <c r="C235" s="11"/>
      <c r="D235" s="1"/>
      <c r="E235" s="17"/>
    </row>
    <row r="236" spans="3:5" ht="13" x14ac:dyDescent="0.15">
      <c r="C236" s="11"/>
      <c r="D236" s="1"/>
      <c r="E236" s="17"/>
    </row>
    <row r="237" spans="3:5" ht="13" x14ac:dyDescent="0.15">
      <c r="C237" s="11"/>
      <c r="D237" s="1"/>
      <c r="E237" s="17"/>
    </row>
    <row r="238" spans="3:5" ht="13" x14ac:dyDescent="0.15">
      <c r="C238" s="11"/>
      <c r="D238" s="1"/>
      <c r="E238" s="17"/>
    </row>
    <row r="239" spans="3:5" ht="13" x14ac:dyDescent="0.15">
      <c r="C239" s="11"/>
      <c r="D239" s="1"/>
      <c r="E239" s="17"/>
    </row>
    <row r="240" spans="3:5" ht="13" x14ac:dyDescent="0.15">
      <c r="C240" s="11"/>
      <c r="D240" s="1"/>
      <c r="E240" s="17"/>
    </row>
    <row r="241" spans="3:5" ht="13" x14ac:dyDescent="0.15">
      <c r="C241" s="11"/>
      <c r="D241" s="1"/>
      <c r="E241" s="17"/>
    </row>
    <row r="242" spans="3:5" ht="13" x14ac:dyDescent="0.15">
      <c r="C242" s="11"/>
      <c r="D242" s="1"/>
      <c r="E242" s="17"/>
    </row>
    <row r="243" spans="3:5" ht="13" x14ac:dyDescent="0.15">
      <c r="C243" s="11"/>
      <c r="D243" s="1"/>
      <c r="E243" s="17"/>
    </row>
    <row r="244" spans="3:5" ht="13" x14ac:dyDescent="0.15">
      <c r="C244" s="11"/>
      <c r="D244" s="1"/>
      <c r="E244" s="17"/>
    </row>
    <row r="245" spans="3:5" ht="13" x14ac:dyDescent="0.15">
      <c r="C245" s="11"/>
      <c r="D245" s="1"/>
      <c r="E245" s="17"/>
    </row>
    <row r="246" spans="3:5" ht="13" x14ac:dyDescent="0.15">
      <c r="C246" s="11"/>
      <c r="D246" s="1"/>
      <c r="E246" s="17"/>
    </row>
    <row r="247" spans="3:5" ht="13" x14ac:dyDescent="0.15">
      <c r="C247" s="11"/>
      <c r="D247" s="1"/>
      <c r="E247" s="17"/>
    </row>
    <row r="248" spans="3:5" ht="13" x14ac:dyDescent="0.15">
      <c r="C248" s="11"/>
      <c r="D248" s="1"/>
      <c r="E248" s="17"/>
    </row>
    <row r="249" spans="3:5" ht="13" x14ac:dyDescent="0.15">
      <c r="C249" s="11"/>
      <c r="D249" s="1"/>
      <c r="E249" s="17"/>
    </row>
    <row r="250" spans="3:5" ht="13" x14ac:dyDescent="0.15">
      <c r="C250" s="11"/>
      <c r="D250" s="1"/>
      <c r="E250" s="17"/>
    </row>
    <row r="251" spans="3:5" ht="13" x14ac:dyDescent="0.15">
      <c r="C251" s="11"/>
      <c r="D251" s="1"/>
      <c r="E251" s="17"/>
    </row>
    <row r="252" spans="3:5" ht="13" x14ac:dyDescent="0.15">
      <c r="C252" s="11"/>
      <c r="D252" s="1"/>
      <c r="E252" s="17"/>
    </row>
    <row r="253" spans="3:5" ht="13" x14ac:dyDescent="0.15">
      <c r="C253" s="11"/>
      <c r="D253" s="1"/>
      <c r="E253" s="17"/>
    </row>
    <row r="254" spans="3:5" ht="13" x14ac:dyDescent="0.15">
      <c r="C254" s="11"/>
      <c r="D254" s="1"/>
      <c r="E254" s="17"/>
    </row>
    <row r="255" spans="3:5" ht="13" x14ac:dyDescent="0.15">
      <c r="C255" s="11"/>
      <c r="D255" s="1"/>
      <c r="E255" s="17"/>
    </row>
    <row r="256" spans="3:5" ht="13" x14ac:dyDescent="0.15">
      <c r="C256" s="11"/>
      <c r="D256" s="1"/>
      <c r="E256" s="17"/>
    </row>
    <row r="257" spans="3:5" ht="13" x14ac:dyDescent="0.15">
      <c r="C257" s="11"/>
      <c r="D257" s="1"/>
      <c r="E257" s="17"/>
    </row>
    <row r="258" spans="3:5" ht="13" x14ac:dyDescent="0.15">
      <c r="C258" s="11"/>
      <c r="D258" s="1"/>
      <c r="E258" s="17"/>
    </row>
    <row r="259" spans="3:5" ht="13" x14ac:dyDescent="0.15">
      <c r="C259" s="11"/>
      <c r="D259" s="1"/>
      <c r="E259" s="17"/>
    </row>
    <row r="260" spans="3:5" ht="13" x14ac:dyDescent="0.15">
      <c r="C260" s="11"/>
      <c r="D260" s="1"/>
      <c r="E260" s="17"/>
    </row>
    <row r="261" spans="3:5" ht="13" x14ac:dyDescent="0.15">
      <c r="C261" s="11"/>
      <c r="D261" s="1"/>
      <c r="E261" s="17"/>
    </row>
    <row r="262" spans="3:5" ht="13" x14ac:dyDescent="0.15">
      <c r="C262" s="11"/>
      <c r="D262" s="1"/>
      <c r="E262" s="17"/>
    </row>
    <row r="263" spans="3:5" ht="13" x14ac:dyDescent="0.15">
      <c r="C263" s="11"/>
      <c r="D263" s="1"/>
      <c r="E263" s="17"/>
    </row>
    <row r="264" spans="3:5" ht="13" x14ac:dyDescent="0.15">
      <c r="C264" s="11"/>
      <c r="D264" s="1"/>
      <c r="E264" s="17"/>
    </row>
    <row r="265" spans="3:5" ht="13" x14ac:dyDescent="0.15">
      <c r="C265" s="11"/>
      <c r="D265" s="1"/>
      <c r="E265" s="17"/>
    </row>
    <row r="266" spans="3:5" ht="13" x14ac:dyDescent="0.15">
      <c r="C266" s="11"/>
      <c r="D266" s="1"/>
      <c r="E266" s="17"/>
    </row>
    <row r="267" spans="3:5" ht="13" x14ac:dyDescent="0.15">
      <c r="C267" s="11"/>
      <c r="D267" s="1"/>
      <c r="E267" s="17"/>
    </row>
    <row r="268" spans="3:5" ht="13" x14ac:dyDescent="0.15">
      <c r="C268" s="11"/>
      <c r="D268" s="1"/>
      <c r="E268" s="17"/>
    </row>
    <row r="269" spans="3:5" ht="13" x14ac:dyDescent="0.15">
      <c r="C269" s="11"/>
      <c r="D269" s="1"/>
      <c r="E269" s="17"/>
    </row>
    <row r="270" spans="3:5" ht="13" x14ac:dyDescent="0.15">
      <c r="C270" s="11"/>
      <c r="D270" s="1"/>
      <c r="E270" s="17"/>
    </row>
    <row r="271" spans="3:5" ht="13" x14ac:dyDescent="0.15">
      <c r="C271" s="11"/>
      <c r="D271" s="1"/>
      <c r="E271" s="17"/>
    </row>
    <row r="272" spans="3:5" ht="13" x14ac:dyDescent="0.15">
      <c r="C272" s="11"/>
      <c r="D272" s="1"/>
      <c r="E272" s="17"/>
    </row>
    <row r="273" spans="3:5" ht="13" x14ac:dyDescent="0.15">
      <c r="C273" s="11"/>
      <c r="D273" s="1"/>
      <c r="E273" s="17"/>
    </row>
    <row r="274" spans="3:5" ht="13" x14ac:dyDescent="0.15">
      <c r="C274" s="11"/>
      <c r="D274" s="1"/>
      <c r="E274" s="17"/>
    </row>
    <row r="275" spans="3:5" ht="13" x14ac:dyDescent="0.15">
      <c r="C275" s="11"/>
      <c r="D275" s="1"/>
      <c r="E275" s="17"/>
    </row>
    <row r="276" spans="3:5" ht="13" x14ac:dyDescent="0.15">
      <c r="C276" s="11"/>
      <c r="D276" s="1"/>
      <c r="E276" s="17"/>
    </row>
    <row r="277" spans="3:5" ht="13" x14ac:dyDescent="0.15">
      <c r="C277" s="11"/>
      <c r="D277" s="1"/>
      <c r="E277" s="17"/>
    </row>
    <row r="278" spans="3:5" ht="13" x14ac:dyDescent="0.15">
      <c r="C278" s="11"/>
      <c r="D278" s="1"/>
      <c r="E278" s="17"/>
    </row>
    <row r="279" spans="3:5" ht="13" x14ac:dyDescent="0.15">
      <c r="C279" s="11"/>
      <c r="D279" s="1"/>
      <c r="E279" s="17"/>
    </row>
    <row r="280" spans="3:5" ht="13" x14ac:dyDescent="0.15">
      <c r="C280" s="11"/>
      <c r="D280" s="1"/>
      <c r="E280" s="17"/>
    </row>
    <row r="281" spans="3:5" ht="13" x14ac:dyDescent="0.15">
      <c r="C281" s="11"/>
      <c r="D281" s="1"/>
      <c r="E281" s="17"/>
    </row>
    <row r="282" spans="3:5" ht="13" x14ac:dyDescent="0.15">
      <c r="C282" s="11"/>
      <c r="D282" s="1"/>
      <c r="E282" s="17"/>
    </row>
    <row r="283" spans="3:5" ht="13" x14ac:dyDescent="0.15">
      <c r="C283" s="11"/>
      <c r="D283" s="1"/>
      <c r="E283" s="17"/>
    </row>
    <row r="284" spans="3:5" ht="13" x14ac:dyDescent="0.15">
      <c r="C284" s="11"/>
      <c r="D284" s="1"/>
      <c r="E284" s="17"/>
    </row>
    <row r="285" spans="3:5" ht="13" x14ac:dyDescent="0.15">
      <c r="C285" s="11"/>
      <c r="D285" s="1"/>
      <c r="E285" s="17"/>
    </row>
    <row r="286" spans="3:5" ht="13" x14ac:dyDescent="0.15">
      <c r="C286" s="11"/>
      <c r="D286" s="1"/>
      <c r="E286" s="17"/>
    </row>
    <row r="287" spans="3:5" ht="13" x14ac:dyDescent="0.15">
      <c r="C287" s="11"/>
      <c r="D287" s="1"/>
      <c r="E287" s="17"/>
    </row>
    <row r="288" spans="3:5" ht="13" x14ac:dyDescent="0.15">
      <c r="C288" s="11"/>
      <c r="D288" s="1"/>
      <c r="E288" s="17"/>
    </row>
    <row r="289" spans="3:5" ht="13" x14ac:dyDescent="0.15">
      <c r="C289" s="11"/>
      <c r="D289" s="1"/>
      <c r="E289" s="17"/>
    </row>
    <row r="290" spans="3:5" ht="13" x14ac:dyDescent="0.15">
      <c r="C290" s="11"/>
      <c r="D290" s="1"/>
      <c r="E290" s="17"/>
    </row>
    <row r="291" spans="3:5" ht="13" x14ac:dyDescent="0.15">
      <c r="C291" s="11"/>
      <c r="D291" s="1"/>
      <c r="E291" s="17"/>
    </row>
    <row r="292" spans="3:5" ht="13" x14ac:dyDescent="0.15">
      <c r="C292" s="11"/>
      <c r="D292" s="1"/>
      <c r="E292" s="17"/>
    </row>
    <row r="293" spans="3:5" ht="13" x14ac:dyDescent="0.15">
      <c r="C293" s="11"/>
      <c r="D293" s="1"/>
      <c r="E293" s="17"/>
    </row>
    <row r="294" spans="3:5" ht="13" x14ac:dyDescent="0.15">
      <c r="C294" s="11"/>
      <c r="D294" s="1"/>
      <c r="E294" s="17"/>
    </row>
    <row r="295" spans="3:5" ht="13" x14ac:dyDescent="0.15">
      <c r="C295" s="11"/>
      <c r="D295" s="1"/>
      <c r="E295" s="17"/>
    </row>
    <row r="296" spans="3:5" ht="13" x14ac:dyDescent="0.15">
      <c r="C296" s="11"/>
      <c r="D296" s="1"/>
      <c r="E296" s="17"/>
    </row>
    <row r="297" spans="3:5" ht="13" x14ac:dyDescent="0.15">
      <c r="C297" s="11"/>
      <c r="D297" s="1"/>
      <c r="E297" s="17"/>
    </row>
    <row r="298" spans="3:5" ht="13" x14ac:dyDescent="0.15">
      <c r="C298" s="11"/>
      <c r="D298" s="1"/>
      <c r="E298" s="17"/>
    </row>
    <row r="299" spans="3:5" ht="13" x14ac:dyDescent="0.15">
      <c r="C299" s="11"/>
      <c r="D299" s="1"/>
      <c r="E299" s="17"/>
    </row>
    <row r="300" spans="3:5" ht="13" x14ac:dyDescent="0.15">
      <c r="C300" s="11"/>
      <c r="D300" s="1"/>
      <c r="E300" s="17"/>
    </row>
    <row r="301" spans="3:5" ht="13" x14ac:dyDescent="0.15">
      <c r="C301" s="11"/>
      <c r="D301" s="1"/>
      <c r="E301" s="17"/>
    </row>
    <row r="302" spans="3:5" ht="13" x14ac:dyDescent="0.15">
      <c r="C302" s="11"/>
      <c r="D302" s="1"/>
      <c r="E302" s="17"/>
    </row>
    <row r="303" spans="3:5" ht="13" x14ac:dyDescent="0.15">
      <c r="C303" s="11"/>
      <c r="D303" s="1"/>
      <c r="E303" s="17"/>
    </row>
    <row r="304" spans="3:5" ht="13" x14ac:dyDescent="0.15">
      <c r="C304" s="11"/>
      <c r="D304" s="1"/>
      <c r="E304" s="17"/>
    </row>
    <row r="305" spans="3:5" ht="13" x14ac:dyDescent="0.15">
      <c r="C305" s="11"/>
      <c r="D305" s="1"/>
      <c r="E305" s="17"/>
    </row>
    <row r="306" spans="3:5" ht="13" x14ac:dyDescent="0.15">
      <c r="C306" s="11"/>
      <c r="D306" s="1"/>
      <c r="E306" s="17"/>
    </row>
    <row r="307" spans="3:5" ht="13" x14ac:dyDescent="0.15">
      <c r="C307" s="11"/>
      <c r="D307" s="1"/>
      <c r="E307" s="17"/>
    </row>
    <row r="308" spans="3:5" ht="13" x14ac:dyDescent="0.15">
      <c r="C308" s="11"/>
      <c r="D308" s="1"/>
      <c r="E308" s="17"/>
    </row>
    <row r="309" spans="3:5" ht="13" x14ac:dyDescent="0.15">
      <c r="C309" s="11"/>
      <c r="D309" s="1"/>
      <c r="E309" s="17"/>
    </row>
    <row r="310" spans="3:5" ht="13" x14ac:dyDescent="0.15">
      <c r="C310" s="11"/>
      <c r="D310" s="1"/>
      <c r="E310" s="17"/>
    </row>
    <row r="311" spans="3:5" ht="13" x14ac:dyDescent="0.15">
      <c r="C311" s="11"/>
      <c r="D311" s="1"/>
      <c r="E311" s="17"/>
    </row>
    <row r="312" spans="3:5" ht="13" x14ac:dyDescent="0.15">
      <c r="C312" s="11"/>
      <c r="D312" s="1"/>
      <c r="E312" s="17"/>
    </row>
    <row r="313" spans="3:5" ht="13" x14ac:dyDescent="0.15">
      <c r="C313" s="11"/>
      <c r="D313" s="1"/>
      <c r="E313" s="17"/>
    </row>
    <row r="314" spans="3:5" ht="13" x14ac:dyDescent="0.15">
      <c r="C314" s="11"/>
      <c r="D314" s="1"/>
      <c r="E314" s="17"/>
    </row>
    <row r="315" spans="3:5" ht="13" x14ac:dyDescent="0.15">
      <c r="C315" s="11"/>
      <c r="D315" s="1"/>
      <c r="E315" s="17"/>
    </row>
    <row r="316" spans="3:5" ht="13" x14ac:dyDescent="0.15">
      <c r="C316" s="11"/>
      <c r="D316" s="1"/>
      <c r="E316" s="17"/>
    </row>
    <row r="317" spans="3:5" ht="13" x14ac:dyDescent="0.15">
      <c r="C317" s="11"/>
      <c r="D317" s="1"/>
      <c r="E317" s="17"/>
    </row>
    <row r="318" spans="3:5" ht="13" x14ac:dyDescent="0.15">
      <c r="C318" s="11"/>
      <c r="D318" s="1"/>
      <c r="E318" s="17"/>
    </row>
    <row r="319" spans="3:5" ht="13" x14ac:dyDescent="0.15">
      <c r="C319" s="11"/>
      <c r="D319" s="1"/>
      <c r="E319" s="17"/>
    </row>
    <row r="320" spans="3:5" ht="13" x14ac:dyDescent="0.15">
      <c r="C320" s="11"/>
      <c r="D320" s="1"/>
      <c r="E320" s="17"/>
    </row>
    <row r="321" spans="3:5" ht="13" x14ac:dyDescent="0.15">
      <c r="C321" s="11"/>
      <c r="D321" s="1"/>
      <c r="E321" s="17"/>
    </row>
    <row r="322" spans="3:5" ht="13" x14ac:dyDescent="0.15">
      <c r="C322" s="11"/>
      <c r="D322" s="1"/>
      <c r="E322" s="17"/>
    </row>
    <row r="323" spans="3:5" ht="13" x14ac:dyDescent="0.15">
      <c r="C323" s="11"/>
      <c r="D323" s="1"/>
      <c r="E323" s="17"/>
    </row>
    <row r="324" spans="3:5" ht="13" x14ac:dyDescent="0.15">
      <c r="C324" s="11"/>
      <c r="D324" s="1"/>
      <c r="E324" s="17"/>
    </row>
    <row r="325" spans="3:5" ht="13" x14ac:dyDescent="0.15">
      <c r="C325" s="11"/>
      <c r="D325" s="1"/>
      <c r="E325" s="17"/>
    </row>
    <row r="326" spans="3:5" ht="13" x14ac:dyDescent="0.15">
      <c r="C326" s="11"/>
      <c r="D326" s="1"/>
      <c r="E326" s="17"/>
    </row>
    <row r="327" spans="3:5" ht="13" x14ac:dyDescent="0.15">
      <c r="C327" s="11"/>
      <c r="D327" s="1"/>
      <c r="E327" s="17"/>
    </row>
    <row r="328" spans="3:5" ht="13" x14ac:dyDescent="0.15">
      <c r="C328" s="11"/>
      <c r="D328" s="1"/>
      <c r="E328" s="17"/>
    </row>
    <row r="329" spans="3:5" ht="13" x14ac:dyDescent="0.15">
      <c r="C329" s="11"/>
      <c r="D329" s="1"/>
      <c r="E329" s="17"/>
    </row>
    <row r="330" spans="3:5" ht="13" x14ac:dyDescent="0.15">
      <c r="C330" s="11"/>
      <c r="D330" s="1"/>
      <c r="E330" s="17"/>
    </row>
    <row r="331" spans="3:5" ht="13" x14ac:dyDescent="0.15">
      <c r="C331" s="11"/>
      <c r="D331" s="1"/>
      <c r="E331" s="17"/>
    </row>
    <row r="332" spans="3:5" ht="13" x14ac:dyDescent="0.15">
      <c r="C332" s="11"/>
      <c r="D332" s="1"/>
      <c r="E332" s="17"/>
    </row>
    <row r="333" spans="3:5" ht="13" x14ac:dyDescent="0.15">
      <c r="C333" s="11"/>
      <c r="D333" s="1"/>
      <c r="E333" s="17"/>
    </row>
    <row r="334" spans="3:5" ht="13" x14ac:dyDescent="0.15">
      <c r="C334" s="11"/>
      <c r="D334" s="1"/>
      <c r="E334" s="17"/>
    </row>
    <row r="335" spans="3:5" ht="13" x14ac:dyDescent="0.15">
      <c r="C335" s="11"/>
      <c r="D335" s="1"/>
      <c r="E335" s="17"/>
    </row>
    <row r="336" spans="3:5" ht="13" x14ac:dyDescent="0.15">
      <c r="C336" s="11"/>
      <c r="D336" s="1"/>
      <c r="E336" s="17"/>
    </row>
    <row r="337" spans="3:5" ht="13" x14ac:dyDescent="0.15">
      <c r="C337" s="11"/>
      <c r="D337" s="1"/>
      <c r="E337" s="17"/>
    </row>
    <row r="338" spans="3:5" ht="13" x14ac:dyDescent="0.15">
      <c r="C338" s="11"/>
      <c r="D338" s="1"/>
      <c r="E338" s="17"/>
    </row>
    <row r="339" spans="3:5" ht="13" x14ac:dyDescent="0.15">
      <c r="C339" s="11"/>
      <c r="D339" s="1"/>
      <c r="E339" s="17"/>
    </row>
    <row r="340" spans="3:5" ht="13" x14ac:dyDescent="0.15">
      <c r="C340" s="11"/>
      <c r="D340" s="1"/>
      <c r="E340" s="17"/>
    </row>
    <row r="341" spans="3:5" ht="13" x14ac:dyDescent="0.15">
      <c r="C341" s="11"/>
      <c r="D341" s="1"/>
      <c r="E341" s="17"/>
    </row>
    <row r="342" spans="3:5" ht="13" x14ac:dyDescent="0.15">
      <c r="C342" s="11"/>
      <c r="D342" s="1"/>
      <c r="E342" s="17"/>
    </row>
    <row r="343" spans="3:5" ht="13" x14ac:dyDescent="0.15">
      <c r="C343" s="11"/>
      <c r="D343" s="1"/>
      <c r="E343" s="17"/>
    </row>
    <row r="344" spans="3:5" ht="13" x14ac:dyDescent="0.15">
      <c r="C344" s="11"/>
      <c r="D344" s="1"/>
      <c r="E344" s="17"/>
    </row>
    <row r="345" spans="3:5" ht="13" x14ac:dyDescent="0.15">
      <c r="C345" s="11"/>
      <c r="D345" s="1"/>
      <c r="E345" s="17"/>
    </row>
    <row r="346" spans="3:5" ht="13" x14ac:dyDescent="0.15">
      <c r="C346" s="11"/>
      <c r="D346" s="1"/>
      <c r="E346" s="17"/>
    </row>
    <row r="347" spans="3:5" ht="13" x14ac:dyDescent="0.15">
      <c r="C347" s="11"/>
      <c r="D347" s="1"/>
      <c r="E347" s="17"/>
    </row>
    <row r="348" spans="3:5" ht="13" x14ac:dyDescent="0.15">
      <c r="C348" s="11"/>
      <c r="D348" s="1"/>
      <c r="E348" s="17"/>
    </row>
    <row r="349" spans="3:5" ht="13" x14ac:dyDescent="0.15">
      <c r="C349" s="11"/>
      <c r="D349" s="1"/>
      <c r="E349" s="17"/>
    </row>
    <row r="350" spans="3:5" ht="13" x14ac:dyDescent="0.15">
      <c r="C350" s="11"/>
      <c r="D350" s="1"/>
      <c r="E350" s="17"/>
    </row>
    <row r="351" spans="3:5" ht="13" x14ac:dyDescent="0.15">
      <c r="C351" s="11"/>
      <c r="D351" s="1"/>
      <c r="E351" s="17"/>
    </row>
    <row r="352" spans="3:5" ht="13" x14ac:dyDescent="0.15">
      <c r="C352" s="11"/>
      <c r="D352" s="1"/>
      <c r="E352" s="17"/>
    </row>
    <row r="353" spans="3:5" ht="13" x14ac:dyDescent="0.15">
      <c r="C353" s="11"/>
      <c r="D353" s="1"/>
      <c r="E353" s="17"/>
    </row>
    <row r="354" spans="3:5" ht="13" x14ac:dyDescent="0.15">
      <c r="C354" s="11"/>
      <c r="D354" s="1"/>
      <c r="E354" s="17"/>
    </row>
    <row r="355" spans="3:5" ht="13" x14ac:dyDescent="0.15">
      <c r="C355" s="11"/>
      <c r="D355" s="1"/>
      <c r="E355" s="17"/>
    </row>
    <row r="356" spans="3:5" ht="13" x14ac:dyDescent="0.15">
      <c r="C356" s="11"/>
      <c r="D356" s="1"/>
      <c r="E356" s="17"/>
    </row>
    <row r="357" spans="3:5" ht="13" x14ac:dyDescent="0.15">
      <c r="C357" s="11"/>
      <c r="D357" s="1"/>
      <c r="E357" s="17"/>
    </row>
    <row r="358" spans="3:5" ht="13" x14ac:dyDescent="0.15">
      <c r="C358" s="11"/>
      <c r="D358" s="1"/>
      <c r="E358" s="17"/>
    </row>
    <row r="359" spans="3:5" ht="13" x14ac:dyDescent="0.15">
      <c r="C359" s="11"/>
      <c r="D359" s="1"/>
      <c r="E359" s="17"/>
    </row>
    <row r="360" spans="3:5" ht="13" x14ac:dyDescent="0.15">
      <c r="C360" s="11"/>
      <c r="D360" s="1"/>
      <c r="E360" s="17"/>
    </row>
    <row r="361" spans="3:5" ht="13" x14ac:dyDescent="0.15">
      <c r="C361" s="11"/>
      <c r="D361" s="1"/>
      <c r="E361" s="17"/>
    </row>
    <row r="362" spans="3:5" ht="13" x14ac:dyDescent="0.15">
      <c r="C362" s="11"/>
      <c r="D362" s="1"/>
      <c r="E362" s="17"/>
    </row>
    <row r="363" spans="3:5" ht="13" x14ac:dyDescent="0.15">
      <c r="C363" s="11"/>
      <c r="D363" s="1"/>
      <c r="E363" s="17"/>
    </row>
    <row r="364" spans="3:5" ht="13" x14ac:dyDescent="0.15">
      <c r="C364" s="11"/>
      <c r="D364" s="1"/>
      <c r="E364" s="17"/>
    </row>
    <row r="365" spans="3:5" ht="13" x14ac:dyDescent="0.15">
      <c r="C365" s="11"/>
      <c r="D365" s="1"/>
      <c r="E365" s="17"/>
    </row>
    <row r="366" spans="3:5" ht="13" x14ac:dyDescent="0.15">
      <c r="C366" s="11"/>
      <c r="D366" s="1"/>
      <c r="E366" s="17"/>
    </row>
    <row r="367" spans="3:5" ht="13" x14ac:dyDescent="0.15">
      <c r="C367" s="11"/>
      <c r="D367" s="1"/>
      <c r="E367" s="17"/>
    </row>
    <row r="368" spans="3:5" ht="13" x14ac:dyDescent="0.15">
      <c r="C368" s="11"/>
      <c r="D368" s="1"/>
      <c r="E368" s="17"/>
    </row>
    <row r="369" spans="3:5" ht="13" x14ac:dyDescent="0.15">
      <c r="C369" s="11"/>
      <c r="D369" s="1"/>
      <c r="E369" s="17"/>
    </row>
    <row r="370" spans="3:5" ht="13" x14ac:dyDescent="0.15">
      <c r="C370" s="11"/>
      <c r="D370" s="1"/>
      <c r="E370" s="17"/>
    </row>
    <row r="371" spans="3:5" ht="13" x14ac:dyDescent="0.15">
      <c r="C371" s="11"/>
      <c r="D371" s="1"/>
      <c r="E371" s="17"/>
    </row>
    <row r="372" spans="3:5" ht="13" x14ac:dyDescent="0.15">
      <c r="C372" s="11"/>
      <c r="D372" s="1"/>
      <c r="E372" s="17"/>
    </row>
    <row r="373" spans="3:5" ht="13" x14ac:dyDescent="0.15">
      <c r="C373" s="11"/>
      <c r="D373" s="1"/>
      <c r="E373" s="17"/>
    </row>
    <row r="374" spans="3:5" ht="13" x14ac:dyDescent="0.15">
      <c r="C374" s="11"/>
      <c r="D374" s="1"/>
      <c r="E374" s="17"/>
    </row>
    <row r="375" spans="3:5" ht="13" x14ac:dyDescent="0.15">
      <c r="C375" s="11"/>
      <c r="D375" s="1"/>
      <c r="E375" s="17"/>
    </row>
    <row r="376" spans="3:5" ht="13" x14ac:dyDescent="0.15">
      <c r="C376" s="11"/>
      <c r="D376" s="1"/>
      <c r="E376" s="17"/>
    </row>
    <row r="377" spans="3:5" ht="13" x14ac:dyDescent="0.15">
      <c r="C377" s="11"/>
      <c r="D377" s="1"/>
      <c r="E377" s="17"/>
    </row>
    <row r="378" spans="3:5" ht="13" x14ac:dyDescent="0.15">
      <c r="C378" s="11"/>
      <c r="D378" s="1"/>
      <c r="E378" s="17"/>
    </row>
    <row r="379" spans="3:5" ht="13" x14ac:dyDescent="0.15">
      <c r="C379" s="11"/>
      <c r="D379" s="1"/>
      <c r="E379" s="17"/>
    </row>
    <row r="380" spans="3:5" ht="13" x14ac:dyDescent="0.15">
      <c r="C380" s="11"/>
      <c r="D380" s="1"/>
      <c r="E380" s="17"/>
    </row>
    <row r="381" spans="3:5" ht="13" x14ac:dyDescent="0.15">
      <c r="C381" s="11"/>
      <c r="D381" s="1"/>
      <c r="E381" s="17"/>
    </row>
    <row r="382" spans="3:5" ht="13" x14ac:dyDescent="0.15">
      <c r="C382" s="11"/>
      <c r="D382" s="1"/>
      <c r="E382" s="17"/>
    </row>
    <row r="383" spans="3:5" ht="13" x14ac:dyDescent="0.15">
      <c r="C383" s="11"/>
      <c r="D383" s="1"/>
      <c r="E383" s="17"/>
    </row>
    <row r="384" spans="3:5" ht="13" x14ac:dyDescent="0.15">
      <c r="C384" s="11"/>
      <c r="D384" s="1"/>
      <c r="E384" s="17"/>
    </row>
    <row r="385" spans="3:5" ht="13" x14ac:dyDescent="0.15">
      <c r="C385" s="11"/>
      <c r="D385" s="1"/>
      <c r="E385" s="17"/>
    </row>
    <row r="386" spans="3:5" ht="13" x14ac:dyDescent="0.15">
      <c r="C386" s="11"/>
      <c r="D386" s="1"/>
      <c r="E386" s="17"/>
    </row>
    <row r="387" spans="3:5" ht="13" x14ac:dyDescent="0.15">
      <c r="C387" s="11"/>
      <c r="D387" s="1"/>
      <c r="E387" s="17"/>
    </row>
    <row r="388" spans="3:5" ht="13" x14ac:dyDescent="0.15">
      <c r="C388" s="11"/>
      <c r="D388" s="1"/>
      <c r="E388" s="17"/>
    </row>
    <row r="389" spans="3:5" ht="13" x14ac:dyDescent="0.15">
      <c r="C389" s="11"/>
      <c r="D389" s="1"/>
      <c r="E389" s="17"/>
    </row>
    <row r="390" spans="3:5" ht="13" x14ac:dyDescent="0.15">
      <c r="C390" s="11"/>
      <c r="D390" s="1"/>
      <c r="E390" s="17"/>
    </row>
    <row r="391" spans="3:5" ht="13" x14ac:dyDescent="0.15">
      <c r="C391" s="11"/>
      <c r="D391" s="1"/>
      <c r="E391" s="17"/>
    </row>
    <row r="392" spans="3:5" ht="13" x14ac:dyDescent="0.15">
      <c r="C392" s="11"/>
      <c r="D392" s="1"/>
      <c r="E392" s="17"/>
    </row>
    <row r="393" spans="3:5" ht="13" x14ac:dyDescent="0.15">
      <c r="C393" s="11"/>
      <c r="D393" s="1"/>
      <c r="E393" s="17"/>
    </row>
    <row r="394" spans="3:5" ht="13" x14ac:dyDescent="0.15">
      <c r="C394" s="11"/>
      <c r="D394" s="1"/>
      <c r="E394" s="17"/>
    </row>
    <row r="395" spans="3:5" ht="13" x14ac:dyDescent="0.15">
      <c r="C395" s="11"/>
      <c r="D395" s="1"/>
      <c r="E395" s="17"/>
    </row>
    <row r="396" spans="3:5" ht="13" x14ac:dyDescent="0.15">
      <c r="C396" s="11"/>
      <c r="D396" s="1"/>
      <c r="E396" s="17"/>
    </row>
    <row r="397" spans="3:5" ht="13" x14ac:dyDescent="0.15">
      <c r="C397" s="11"/>
      <c r="D397" s="1"/>
      <c r="E397" s="17"/>
    </row>
    <row r="398" spans="3:5" ht="13" x14ac:dyDescent="0.15">
      <c r="C398" s="11"/>
      <c r="D398" s="1"/>
      <c r="E398" s="17"/>
    </row>
    <row r="399" spans="3:5" ht="13" x14ac:dyDescent="0.15">
      <c r="C399" s="11"/>
      <c r="D399" s="1"/>
      <c r="E399" s="17"/>
    </row>
    <row r="400" spans="3:5" ht="13" x14ac:dyDescent="0.15">
      <c r="C400" s="11"/>
      <c r="D400" s="1"/>
      <c r="E400" s="17"/>
    </row>
    <row r="401" spans="3:5" ht="13" x14ac:dyDescent="0.15">
      <c r="C401" s="11"/>
      <c r="D401" s="1"/>
      <c r="E401" s="17"/>
    </row>
    <row r="402" spans="3:5" ht="13" x14ac:dyDescent="0.15">
      <c r="C402" s="11"/>
      <c r="D402" s="1"/>
      <c r="E402" s="17"/>
    </row>
    <row r="403" spans="3:5" ht="13" x14ac:dyDescent="0.15">
      <c r="C403" s="11"/>
      <c r="D403" s="1"/>
      <c r="E403" s="17"/>
    </row>
    <row r="404" spans="3:5" ht="13" x14ac:dyDescent="0.15">
      <c r="C404" s="11"/>
      <c r="D404" s="1"/>
      <c r="E404" s="17"/>
    </row>
    <row r="405" spans="3:5" ht="13" x14ac:dyDescent="0.15">
      <c r="C405" s="11"/>
      <c r="D405" s="1"/>
      <c r="E405" s="17"/>
    </row>
    <row r="406" spans="3:5" ht="13" x14ac:dyDescent="0.15">
      <c r="C406" s="11"/>
      <c r="D406" s="1"/>
      <c r="E406" s="17"/>
    </row>
    <row r="407" spans="3:5" ht="13" x14ac:dyDescent="0.15">
      <c r="C407" s="11"/>
      <c r="D407" s="1"/>
      <c r="E407" s="17"/>
    </row>
    <row r="408" spans="3:5" ht="13" x14ac:dyDescent="0.15">
      <c r="C408" s="11"/>
      <c r="D408" s="1"/>
      <c r="E408" s="17"/>
    </row>
    <row r="409" spans="3:5" ht="13" x14ac:dyDescent="0.15">
      <c r="C409" s="11"/>
      <c r="D409" s="1"/>
      <c r="E409" s="17"/>
    </row>
    <row r="410" spans="3:5" ht="13" x14ac:dyDescent="0.15">
      <c r="C410" s="11"/>
      <c r="D410" s="1"/>
      <c r="E410" s="17"/>
    </row>
    <row r="411" spans="3:5" ht="13" x14ac:dyDescent="0.15">
      <c r="C411" s="11"/>
      <c r="D411" s="1"/>
      <c r="E411" s="17"/>
    </row>
    <row r="412" spans="3:5" ht="13" x14ac:dyDescent="0.15">
      <c r="C412" s="11"/>
      <c r="D412" s="1"/>
      <c r="E412" s="17"/>
    </row>
    <row r="413" spans="3:5" ht="13" x14ac:dyDescent="0.15">
      <c r="C413" s="11"/>
      <c r="D413" s="1"/>
      <c r="E413" s="17"/>
    </row>
    <row r="414" spans="3:5" ht="13" x14ac:dyDescent="0.15">
      <c r="C414" s="11"/>
      <c r="D414" s="1"/>
      <c r="E414" s="17"/>
    </row>
    <row r="415" spans="3:5" ht="13" x14ac:dyDescent="0.15">
      <c r="C415" s="11"/>
      <c r="D415" s="1"/>
      <c r="E415" s="17"/>
    </row>
    <row r="416" spans="3:5" ht="13" x14ac:dyDescent="0.15">
      <c r="C416" s="11"/>
      <c r="D416" s="1"/>
      <c r="E416" s="17"/>
    </row>
    <row r="417" spans="3:5" ht="13" x14ac:dyDescent="0.15">
      <c r="C417" s="11"/>
      <c r="D417" s="1"/>
      <c r="E417" s="17"/>
    </row>
    <row r="418" spans="3:5" ht="13" x14ac:dyDescent="0.15">
      <c r="C418" s="11"/>
      <c r="D418" s="1"/>
      <c r="E418" s="17"/>
    </row>
    <row r="419" spans="3:5" ht="13" x14ac:dyDescent="0.15">
      <c r="C419" s="11"/>
      <c r="D419" s="1"/>
      <c r="E419" s="17"/>
    </row>
    <row r="420" spans="3:5" ht="13" x14ac:dyDescent="0.15">
      <c r="C420" s="11"/>
      <c r="D420" s="1"/>
      <c r="E420" s="17"/>
    </row>
    <row r="421" spans="3:5" ht="13" x14ac:dyDescent="0.15">
      <c r="C421" s="11"/>
      <c r="D421" s="1"/>
      <c r="E421" s="17"/>
    </row>
    <row r="422" spans="3:5" ht="13" x14ac:dyDescent="0.15">
      <c r="C422" s="11"/>
      <c r="D422" s="1"/>
      <c r="E422" s="17"/>
    </row>
    <row r="423" spans="3:5" ht="13" x14ac:dyDescent="0.15">
      <c r="C423" s="11"/>
      <c r="D423" s="1"/>
      <c r="E423" s="17"/>
    </row>
    <row r="424" spans="3:5" ht="13" x14ac:dyDescent="0.15">
      <c r="C424" s="11"/>
      <c r="D424" s="1"/>
      <c r="E424" s="17"/>
    </row>
    <row r="425" spans="3:5" ht="13" x14ac:dyDescent="0.15">
      <c r="C425" s="11"/>
      <c r="D425" s="1"/>
      <c r="E425" s="17"/>
    </row>
    <row r="426" spans="3:5" ht="13" x14ac:dyDescent="0.15">
      <c r="C426" s="11"/>
      <c r="D426" s="1"/>
      <c r="E426" s="17"/>
    </row>
    <row r="427" spans="3:5" ht="13" x14ac:dyDescent="0.15">
      <c r="C427" s="11"/>
      <c r="D427" s="1"/>
      <c r="E427" s="17"/>
    </row>
    <row r="428" spans="3:5" ht="13" x14ac:dyDescent="0.15">
      <c r="C428" s="11"/>
      <c r="D428" s="1"/>
      <c r="E428" s="17"/>
    </row>
    <row r="429" spans="3:5" ht="13" x14ac:dyDescent="0.15">
      <c r="C429" s="11"/>
      <c r="D429" s="1"/>
      <c r="E429" s="17"/>
    </row>
    <row r="430" spans="3:5" ht="13" x14ac:dyDescent="0.15">
      <c r="C430" s="11"/>
      <c r="D430" s="1"/>
      <c r="E430" s="17"/>
    </row>
    <row r="431" spans="3:5" ht="13" x14ac:dyDescent="0.15">
      <c r="C431" s="11"/>
      <c r="D431" s="1"/>
      <c r="E431" s="17"/>
    </row>
    <row r="432" spans="3:5" ht="13" x14ac:dyDescent="0.15">
      <c r="C432" s="11"/>
      <c r="D432" s="1"/>
      <c r="E432" s="17"/>
    </row>
    <row r="433" spans="3:5" ht="13" x14ac:dyDescent="0.15">
      <c r="C433" s="11"/>
      <c r="D433" s="1"/>
      <c r="E433" s="17"/>
    </row>
    <row r="434" spans="3:5" ht="13" x14ac:dyDescent="0.15">
      <c r="C434" s="11"/>
      <c r="D434" s="1"/>
      <c r="E434" s="17"/>
    </row>
    <row r="435" spans="3:5" ht="13" x14ac:dyDescent="0.15">
      <c r="C435" s="11"/>
      <c r="D435" s="1"/>
      <c r="E435" s="17"/>
    </row>
    <row r="436" spans="3:5" ht="13" x14ac:dyDescent="0.15">
      <c r="C436" s="11"/>
      <c r="D436" s="1"/>
      <c r="E436" s="17"/>
    </row>
    <row r="437" spans="3:5" ht="13" x14ac:dyDescent="0.15">
      <c r="C437" s="11"/>
      <c r="D437" s="1"/>
      <c r="E437" s="17"/>
    </row>
    <row r="438" spans="3:5" ht="13" x14ac:dyDescent="0.15">
      <c r="C438" s="11"/>
      <c r="D438" s="1"/>
      <c r="E438" s="17"/>
    </row>
    <row r="439" spans="3:5" ht="13" x14ac:dyDescent="0.15">
      <c r="C439" s="11"/>
      <c r="D439" s="1"/>
      <c r="E439" s="17"/>
    </row>
    <row r="440" spans="3:5" ht="13" x14ac:dyDescent="0.15">
      <c r="C440" s="11"/>
      <c r="D440" s="1"/>
      <c r="E440" s="17"/>
    </row>
    <row r="441" spans="3:5" ht="13" x14ac:dyDescent="0.15">
      <c r="C441" s="11"/>
      <c r="D441" s="1"/>
      <c r="E441" s="17"/>
    </row>
    <row r="442" spans="3:5" ht="13" x14ac:dyDescent="0.15">
      <c r="C442" s="11"/>
      <c r="D442" s="1"/>
      <c r="E442" s="17"/>
    </row>
    <row r="443" spans="3:5" ht="13" x14ac:dyDescent="0.15">
      <c r="C443" s="11"/>
      <c r="D443" s="1"/>
      <c r="E443" s="17"/>
    </row>
    <row r="444" spans="3:5" ht="13" x14ac:dyDescent="0.15">
      <c r="C444" s="11"/>
      <c r="D444" s="1"/>
      <c r="E444" s="17"/>
    </row>
    <row r="445" spans="3:5" ht="13" x14ac:dyDescent="0.15">
      <c r="C445" s="11"/>
      <c r="D445" s="1"/>
      <c r="E445" s="17"/>
    </row>
    <row r="446" spans="3:5" ht="13" x14ac:dyDescent="0.15">
      <c r="C446" s="11"/>
      <c r="D446" s="1"/>
      <c r="E446" s="17"/>
    </row>
    <row r="447" spans="3:5" ht="13" x14ac:dyDescent="0.15">
      <c r="C447" s="11"/>
      <c r="D447" s="1"/>
      <c r="E447" s="17"/>
    </row>
    <row r="448" spans="3:5" ht="13" x14ac:dyDescent="0.15">
      <c r="C448" s="11"/>
      <c r="D448" s="1"/>
      <c r="E448" s="17"/>
    </row>
    <row r="449" spans="3:5" ht="13" x14ac:dyDescent="0.15">
      <c r="C449" s="11"/>
      <c r="D449" s="1"/>
      <c r="E449" s="17"/>
    </row>
    <row r="450" spans="3:5" ht="13" x14ac:dyDescent="0.15">
      <c r="C450" s="11"/>
      <c r="D450" s="1"/>
      <c r="E450" s="17"/>
    </row>
    <row r="451" spans="3:5" ht="13" x14ac:dyDescent="0.15">
      <c r="C451" s="11"/>
      <c r="D451" s="1"/>
      <c r="E451" s="17"/>
    </row>
    <row r="452" spans="3:5" ht="13" x14ac:dyDescent="0.15">
      <c r="C452" s="11"/>
      <c r="D452" s="1"/>
      <c r="E452" s="17"/>
    </row>
    <row r="453" spans="3:5" ht="13" x14ac:dyDescent="0.15">
      <c r="C453" s="11"/>
      <c r="D453" s="1"/>
      <c r="E453" s="17"/>
    </row>
    <row r="454" spans="3:5" ht="13" x14ac:dyDescent="0.15">
      <c r="C454" s="11"/>
      <c r="D454" s="1"/>
      <c r="E454" s="17"/>
    </row>
    <row r="455" spans="3:5" ht="13" x14ac:dyDescent="0.15">
      <c r="C455" s="11"/>
      <c r="D455" s="1"/>
      <c r="E455" s="17"/>
    </row>
    <row r="456" spans="3:5" ht="13" x14ac:dyDescent="0.15">
      <c r="C456" s="11"/>
      <c r="D456" s="1"/>
      <c r="E456" s="17"/>
    </row>
    <row r="457" spans="3:5" ht="13" x14ac:dyDescent="0.15">
      <c r="C457" s="11"/>
      <c r="D457" s="1"/>
      <c r="E457" s="17"/>
    </row>
    <row r="458" spans="3:5" ht="13" x14ac:dyDescent="0.15">
      <c r="C458" s="11"/>
      <c r="D458" s="1"/>
      <c r="E458" s="17"/>
    </row>
    <row r="459" spans="3:5" ht="13" x14ac:dyDescent="0.15">
      <c r="C459" s="11"/>
      <c r="D459" s="1"/>
      <c r="E459" s="17"/>
    </row>
    <row r="460" spans="3:5" ht="13" x14ac:dyDescent="0.15">
      <c r="C460" s="11"/>
      <c r="D460" s="1"/>
      <c r="E460" s="17"/>
    </row>
    <row r="461" spans="3:5" ht="13" x14ac:dyDescent="0.15">
      <c r="C461" s="11"/>
      <c r="D461" s="1"/>
      <c r="E461" s="17"/>
    </row>
    <row r="462" spans="3:5" ht="13" x14ac:dyDescent="0.15">
      <c r="C462" s="11"/>
      <c r="D462" s="1"/>
      <c r="E462" s="17"/>
    </row>
    <row r="463" spans="3:5" ht="13" x14ac:dyDescent="0.15">
      <c r="C463" s="11"/>
      <c r="D463" s="1"/>
      <c r="E463" s="17"/>
    </row>
    <row r="464" spans="3:5" ht="13" x14ac:dyDescent="0.15">
      <c r="C464" s="11"/>
      <c r="D464" s="1"/>
      <c r="E464" s="17"/>
    </row>
    <row r="465" spans="3:5" ht="13" x14ac:dyDescent="0.15">
      <c r="C465" s="11"/>
      <c r="D465" s="1"/>
      <c r="E465" s="17"/>
    </row>
    <row r="466" spans="3:5" ht="13" x14ac:dyDescent="0.15">
      <c r="C466" s="11"/>
      <c r="D466" s="1"/>
      <c r="E466" s="17"/>
    </row>
    <row r="467" spans="3:5" ht="13" x14ac:dyDescent="0.15">
      <c r="C467" s="11"/>
      <c r="D467" s="1"/>
      <c r="E467" s="17"/>
    </row>
    <row r="468" spans="3:5" ht="13" x14ac:dyDescent="0.15">
      <c r="C468" s="11"/>
      <c r="D468" s="1"/>
      <c r="E468" s="17"/>
    </row>
    <row r="469" spans="3:5" ht="13" x14ac:dyDescent="0.15">
      <c r="C469" s="11"/>
      <c r="D469" s="1"/>
      <c r="E469" s="17"/>
    </row>
    <row r="470" spans="3:5" ht="13" x14ac:dyDescent="0.15">
      <c r="C470" s="11"/>
      <c r="D470" s="1"/>
      <c r="E470" s="17"/>
    </row>
    <row r="471" spans="3:5" ht="13" x14ac:dyDescent="0.15">
      <c r="C471" s="11"/>
      <c r="D471" s="1"/>
      <c r="E471" s="17"/>
    </row>
    <row r="472" spans="3:5" ht="13" x14ac:dyDescent="0.15">
      <c r="C472" s="11"/>
      <c r="D472" s="1"/>
      <c r="E472" s="17"/>
    </row>
    <row r="473" spans="3:5" ht="13" x14ac:dyDescent="0.15">
      <c r="C473" s="11"/>
      <c r="D473" s="1"/>
      <c r="E473" s="17"/>
    </row>
    <row r="474" spans="3:5" ht="13" x14ac:dyDescent="0.15">
      <c r="C474" s="11"/>
      <c r="D474" s="1"/>
      <c r="E474" s="17"/>
    </row>
    <row r="475" spans="3:5" ht="13" x14ac:dyDescent="0.15">
      <c r="C475" s="11"/>
      <c r="D475" s="1"/>
      <c r="E475" s="17"/>
    </row>
    <row r="476" spans="3:5" ht="13" x14ac:dyDescent="0.15">
      <c r="C476" s="11"/>
      <c r="D476" s="1"/>
      <c r="E476" s="17"/>
    </row>
    <row r="477" spans="3:5" ht="13" x14ac:dyDescent="0.15">
      <c r="C477" s="11"/>
      <c r="D477" s="1"/>
      <c r="E477" s="17"/>
    </row>
    <row r="478" spans="3:5" ht="13" x14ac:dyDescent="0.15">
      <c r="C478" s="11"/>
      <c r="D478" s="1"/>
      <c r="E478" s="17"/>
    </row>
    <row r="479" spans="3:5" ht="13" x14ac:dyDescent="0.15">
      <c r="C479" s="11"/>
      <c r="D479" s="1"/>
      <c r="E479" s="17"/>
    </row>
    <row r="480" spans="3:5" ht="13" x14ac:dyDescent="0.15">
      <c r="C480" s="11"/>
      <c r="D480" s="1"/>
      <c r="E480" s="17"/>
    </row>
    <row r="481" spans="3:5" ht="13" x14ac:dyDescent="0.15">
      <c r="C481" s="11"/>
      <c r="D481" s="1"/>
      <c r="E481" s="17"/>
    </row>
    <row r="482" spans="3:5" ht="13" x14ac:dyDescent="0.15">
      <c r="C482" s="11"/>
      <c r="D482" s="1"/>
      <c r="E482" s="17"/>
    </row>
    <row r="483" spans="3:5" ht="13" x14ac:dyDescent="0.15">
      <c r="C483" s="11"/>
      <c r="D483" s="1"/>
      <c r="E483" s="17"/>
    </row>
    <row r="484" spans="3:5" ht="13" x14ac:dyDescent="0.15">
      <c r="C484" s="11"/>
      <c r="D484" s="1"/>
      <c r="E484" s="17"/>
    </row>
    <row r="485" spans="3:5" ht="13" x14ac:dyDescent="0.15">
      <c r="C485" s="11"/>
      <c r="D485" s="1"/>
      <c r="E485" s="17"/>
    </row>
    <row r="486" spans="3:5" ht="13" x14ac:dyDescent="0.15">
      <c r="C486" s="11"/>
      <c r="D486" s="1"/>
      <c r="E486" s="17"/>
    </row>
    <row r="487" spans="3:5" ht="13" x14ac:dyDescent="0.15">
      <c r="C487" s="11"/>
      <c r="D487" s="1"/>
      <c r="E487" s="17"/>
    </row>
    <row r="488" spans="3:5" ht="13" x14ac:dyDescent="0.15">
      <c r="C488" s="11"/>
      <c r="D488" s="1"/>
      <c r="E488" s="17"/>
    </row>
    <row r="489" spans="3:5" ht="13" x14ac:dyDescent="0.15">
      <c r="C489" s="11"/>
      <c r="D489" s="1"/>
      <c r="E489" s="17"/>
    </row>
    <row r="490" spans="3:5" ht="13" x14ac:dyDescent="0.15">
      <c r="C490" s="11"/>
      <c r="D490" s="1"/>
      <c r="E490" s="17"/>
    </row>
    <row r="491" spans="3:5" ht="13" x14ac:dyDescent="0.15">
      <c r="C491" s="11"/>
      <c r="D491" s="1"/>
      <c r="E491" s="17"/>
    </row>
    <row r="492" spans="3:5" ht="13" x14ac:dyDescent="0.15">
      <c r="C492" s="11"/>
      <c r="D492" s="1"/>
      <c r="E492" s="17"/>
    </row>
    <row r="493" spans="3:5" ht="13" x14ac:dyDescent="0.15">
      <c r="C493" s="11"/>
      <c r="D493" s="1"/>
      <c r="E493" s="17"/>
    </row>
    <row r="494" spans="3:5" ht="13" x14ac:dyDescent="0.15">
      <c r="C494" s="11"/>
      <c r="D494" s="1"/>
      <c r="E494" s="17"/>
    </row>
    <row r="495" spans="3:5" ht="13" x14ac:dyDescent="0.15">
      <c r="C495" s="11"/>
      <c r="D495" s="1"/>
      <c r="E495" s="17"/>
    </row>
    <row r="496" spans="3:5" ht="13" x14ac:dyDescent="0.15">
      <c r="C496" s="11"/>
      <c r="D496" s="1"/>
      <c r="E496" s="17"/>
    </row>
    <row r="497" spans="3:5" ht="13" x14ac:dyDescent="0.15">
      <c r="C497" s="11"/>
      <c r="D497" s="1"/>
      <c r="E497" s="17"/>
    </row>
    <row r="498" spans="3:5" ht="13" x14ac:dyDescent="0.15">
      <c r="C498" s="11"/>
      <c r="D498" s="1"/>
      <c r="E498" s="17"/>
    </row>
    <row r="499" spans="3:5" ht="13" x14ac:dyDescent="0.15">
      <c r="C499" s="11"/>
      <c r="D499" s="1"/>
      <c r="E499" s="17"/>
    </row>
    <row r="500" spans="3:5" ht="13" x14ac:dyDescent="0.15">
      <c r="C500" s="11"/>
      <c r="D500" s="1"/>
      <c r="E500" s="17"/>
    </row>
    <row r="501" spans="3:5" ht="13" x14ac:dyDescent="0.15">
      <c r="C501" s="11"/>
      <c r="D501" s="1"/>
      <c r="E501" s="17"/>
    </row>
    <row r="502" spans="3:5" ht="13" x14ac:dyDescent="0.15">
      <c r="C502" s="11"/>
      <c r="D502" s="1"/>
      <c r="E502" s="17"/>
    </row>
    <row r="503" spans="3:5" ht="13" x14ac:dyDescent="0.15">
      <c r="C503" s="11"/>
      <c r="D503" s="1"/>
      <c r="E503" s="17"/>
    </row>
    <row r="504" spans="3:5" ht="13" x14ac:dyDescent="0.15">
      <c r="C504" s="11"/>
      <c r="D504" s="1"/>
      <c r="E504" s="17"/>
    </row>
    <row r="505" spans="3:5" ht="13" x14ac:dyDescent="0.15">
      <c r="C505" s="11"/>
      <c r="D505" s="1"/>
      <c r="E505" s="17"/>
    </row>
    <row r="506" spans="3:5" ht="13" x14ac:dyDescent="0.15">
      <c r="C506" s="11"/>
      <c r="D506" s="1"/>
      <c r="E506" s="17"/>
    </row>
    <row r="507" spans="3:5" ht="13" x14ac:dyDescent="0.15">
      <c r="C507" s="11"/>
      <c r="D507" s="1"/>
      <c r="E507" s="17"/>
    </row>
    <row r="508" spans="3:5" ht="13" x14ac:dyDescent="0.15">
      <c r="C508" s="11"/>
      <c r="D508" s="1"/>
      <c r="E508" s="17"/>
    </row>
    <row r="509" spans="3:5" ht="13" x14ac:dyDescent="0.15">
      <c r="C509" s="11"/>
      <c r="D509" s="1"/>
      <c r="E509" s="17"/>
    </row>
    <row r="510" spans="3:5" ht="13" x14ac:dyDescent="0.15">
      <c r="C510" s="11"/>
      <c r="D510" s="1"/>
      <c r="E510" s="17"/>
    </row>
    <row r="511" spans="3:5" ht="13" x14ac:dyDescent="0.15">
      <c r="C511" s="11"/>
      <c r="D511" s="1"/>
      <c r="E511" s="17"/>
    </row>
    <row r="512" spans="3:5" ht="13" x14ac:dyDescent="0.15">
      <c r="C512" s="11"/>
      <c r="D512" s="1"/>
      <c r="E512" s="17"/>
    </row>
    <row r="513" spans="3:5" ht="13" x14ac:dyDescent="0.15">
      <c r="C513" s="11"/>
      <c r="D513" s="1"/>
      <c r="E513" s="17"/>
    </row>
    <row r="514" spans="3:5" ht="13" x14ac:dyDescent="0.15">
      <c r="C514" s="11"/>
      <c r="D514" s="1"/>
      <c r="E514" s="17"/>
    </row>
    <row r="515" spans="3:5" ht="13" x14ac:dyDescent="0.15">
      <c r="C515" s="11"/>
      <c r="D515" s="1"/>
      <c r="E515" s="17"/>
    </row>
    <row r="516" spans="3:5" ht="13" x14ac:dyDescent="0.15">
      <c r="C516" s="11"/>
      <c r="D516" s="1"/>
      <c r="E516" s="17"/>
    </row>
    <row r="517" spans="3:5" ht="13" x14ac:dyDescent="0.15">
      <c r="C517" s="11"/>
      <c r="D517" s="1"/>
      <c r="E517" s="17"/>
    </row>
    <row r="518" spans="3:5" ht="13" x14ac:dyDescent="0.15">
      <c r="C518" s="11"/>
      <c r="D518" s="1"/>
      <c r="E518" s="17"/>
    </row>
    <row r="519" spans="3:5" ht="13" x14ac:dyDescent="0.15">
      <c r="C519" s="11"/>
      <c r="D519" s="1"/>
      <c r="E519" s="17"/>
    </row>
    <row r="520" spans="3:5" ht="13" x14ac:dyDescent="0.15">
      <c r="C520" s="11"/>
      <c r="D520" s="1"/>
      <c r="E520" s="17"/>
    </row>
    <row r="521" spans="3:5" ht="13" x14ac:dyDescent="0.15">
      <c r="C521" s="11"/>
      <c r="D521" s="1"/>
      <c r="E521" s="17"/>
    </row>
    <row r="522" spans="3:5" ht="13" x14ac:dyDescent="0.15">
      <c r="C522" s="11"/>
      <c r="D522" s="1"/>
      <c r="E522" s="17"/>
    </row>
    <row r="523" spans="3:5" ht="13" x14ac:dyDescent="0.15">
      <c r="C523" s="11"/>
      <c r="D523" s="1"/>
      <c r="E523" s="17"/>
    </row>
    <row r="524" spans="3:5" ht="13" x14ac:dyDescent="0.15">
      <c r="C524" s="11"/>
      <c r="D524" s="1"/>
      <c r="E524" s="17"/>
    </row>
    <row r="525" spans="3:5" ht="13" x14ac:dyDescent="0.15">
      <c r="C525" s="11"/>
      <c r="D525" s="1"/>
      <c r="E525" s="17"/>
    </row>
    <row r="526" spans="3:5" ht="13" x14ac:dyDescent="0.15">
      <c r="C526" s="11"/>
      <c r="D526" s="1"/>
      <c r="E526" s="17"/>
    </row>
    <row r="527" spans="3:5" ht="13" x14ac:dyDescent="0.15">
      <c r="C527" s="11"/>
      <c r="D527" s="1"/>
      <c r="E527" s="17"/>
    </row>
    <row r="528" spans="3:5" ht="13" x14ac:dyDescent="0.15">
      <c r="C528" s="11"/>
      <c r="D528" s="1"/>
      <c r="E528" s="17"/>
    </row>
    <row r="529" spans="3:5" ht="13" x14ac:dyDescent="0.15">
      <c r="C529" s="11"/>
      <c r="D529" s="1"/>
      <c r="E529" s="17"/>
    </row>
    <row r="530" spans="3:5" ht="13" x14ac:dyDescent="0.15">
      <c r="C530" s="11"/>
      <c r="D530" s="1"/>
      <c r="E530" s="17"/>
    </row>
    <row r="531" spans="3:5" ht="13" x14ac:dyDescent="0.15">
      <c r="C531" s="11"/>
      <c r="D531" s="1"/>
      <c r="E531" s="17"/>
    </row>
    <row r="532" spans="3:5" ht="13" x14ac:dyDescent="0.15">
      <c r="C532" s="11"/>
      <c r="D532" s="1"/>
      <c r="E532" s="17"/>
    </row>
    <row r="533" spans="3:5" ht="13" x14ac:dyDescent="0.15">
      <c r="C533" s="11"/>
      <c r="D533" s="1"/>
      <c r="E533" s="17"/>
    </row>
    <row r="534" spans="3:5" ht="13" x14ac:dyDescent="0.15">
      <c r="C534" s="11"/>
      <c r="D534" s="1"/>
      <c r="E534" s="17"/>
    </row>
    <row r="535" spans="3:5" ht="13" x14ac:dyDescent="0.15">
      <c r="C535" s="11"/>
      <c r="D535" s="1"/>
      <c r="E535" s="17"/>
    </row>
    <row r="536" spans="3:5" ht="13" x14ac:dyDescent="0.15">
      <c r="C536" s="11"/>
      <c r="D536" s="1"/>
      <c r="E536" s="17"/>
    </row>
    <row r="537" spans="3:5" ht="13" x14ac:dyDescent="0.15">
      <c r="C537" s="11"/>
      <c r="D537" s="1"/>
      <c r="E537" s="17"/>
    </row>
    <row r="538" spans="3:5" ht="13" x14ac:dyDescent="0.15">
      <c r="C538" s="11"/>
      <c r="D538" s="1"/>
      <c r="E538" s="17"/>
    </row>
    <row r="539" spans="3:5" ht="13" x14ac:dyDescent="0.15">
      <c r="C539" s="11"/>
      <c r="D539" s="1"/>
      <c r="E539" s="17"/>
    </row>
    <row r="540" spans="3:5" ht="13" x14ac:dyDescent="0.15">
      <c r="C540" s="11"/>
      <c r="D540" s="1"/>
      <c r="E540" s="17"/>
    </row>
    <row r="541" spans="3:5" ht="13" x14ac:dyDescent="0.15">
      <c r="C541" s="11"/>
      <c r="D541" s="1"/>
      <c r="E541" s="17"/>
    </row>
    <row r="542" spans="3:5" ht="13" x14ac:dyDescent="0.15">
      <c r="C542" s="11"/>
      <c r="D542" s="1"/>
      <c r="E542" s="17"/>
    </row>
    <row r="543" spans="3:5" ht="13" x14ac:dyDescent="0.15">
      <c r="C543" s="11"/>
      <c r="D543" s="1"/>
      <c r="E543" s="17"/>
    </row>
    <row r="544" spans="3:5" ht="13" x14ac:dyDescent="0.15">
      <c r="C544" s="11"/>
      <c r="D544" s="1"/>
      <c r="E544" s="17"/>
    </row>
    <row r="545" spans="3:5" ht="13" x14ac:dyDescent="0.15">
      <c r="C545" s="11"/>
      <c r="D545" s="1"/>
      <c r="E545" s="17"/>
    </row>
    <row r="546" spans="3:5" ht="13" x14ac:dyDescent="0.15">
      <c r="C546" s="11"/>
      <c r="D546" s="1"/>
      <c r="E546" s="17"/>
    </row>
    <row r="547" spans="3:5" ht="13" x14ac:dyDescent="0.15">
      <c r="C547" s="11"/>
      <c r="D547" s="1"/>
      <c r="E547" s="17"/>
    </row>
    <row r="548" spans="3:5" ht="13" x14ac:dyDescent="0.15">
      <c r="C548" s="11"/>
      <c r="D548" s="1"/>
      <c r="E548" s="17"/>
    </row>
    <row r="549" spans="3:5" ht="13" x14ac:dyDescent="0.15">
      <c r="C549" s="11"/>
      <c r="D549" s="1"/>
      <c r="E549" s="17"/>
    </row>
    <row r="550" spans="3:5" ht="13" x14ac:dyDescent="0.15">
      <c r="C550" s="11"/>
      <c r="D550" s="1"/>
      <c r="E550" s="17"/>
    </row>
    <row r="551" spans="3:5" ht="13" x14ac:dyDescent="0.15">
      <c r="C551" s="11"/>
      <c r="D551" s="1"/>
      <c r="E551" s="17"/>
    </row>
    <row r="552" spans="3:5" ht="13" x14ac:dyDescent="0.15">
      <c r="C552" s="11"/>
      <c r="D552" s="1"/>
      <c r="E552" s="17"/>
    </row>
    <row r="553" spans="3:5" ht="13" x14ac:dyDescent="0.15">
      <c r="C553" s="11"/>
      <c r="D553" s="1"/>
      <c r="E553" s="17"/>
    </row>
    <row r="554" spans="3:5" ht="13" x14ac:dyDescent="0.15">
      <c r="C554" s="11"/>
      <c r="D554" s="1"/>
      <c r="E554" s="17"/>
    </row>
    <row r="555" spans="3:5" ht="13" x14ac:dyDescent="0.15">
      <c r="C555" s="11"/>
      <c r="D555" s="1"/>
      <c r="E555" s="17"/>
    </row>
    <row r="556" spans="3:5" ht="13" x14ac:dyDescent="0.15">
      <c r="C556" s="11"/>
      <c r="D556" s="1"/>
      <c r="E556" s="17"/>
    </row>
    <row r="557" spans="3:5" ht="13" x14ac:dyDescent="0.15">
      <c r="C557" s="11"/>
      <c r="D557" s="1"/>
      <c r="E557" s="17"/>
    </row>
    <row r="558" spans="3:5" ht="13" x14ac:dyDescent="0.15">
      <c r="C558" s="11"/>
      <c r="D558" s="1"/>
      <c r="E558" s="17"/>
    </row>
    <row r="559" spans="3:5" ht="13" x14ac:dyDescent="0.15">
      <c r="C559" s="11"/>
      <c r="D559" s="1"/>
      <c r="E559" s="17"/>
    </row>
    <row r="560" spans="3:5" ht="13" x14ac:dyDescent="0.15">
      <c r="C560" s="11"/>
      <c r="D560" s="1"/>
      <c r="E560" s="17"/>
    </row>
    <row r="561" spans="3:5" ht="13" x14ac:dyDescent="0.15">
      <c r="C561" s="11"/>
      <c r="D561" s="1"/>
      <c r="E561" s="17"/>
    </row>
    <row r="562" spans="3:5" ht="13" x14ac:dyDescent="0.15">
      <c r="C562" s="11"/>
      <c r="D562" s="1"/>
      <c r="E562" s="17"/>
    </row>
    <row r="563" spans="3:5" ht="13" x14ac:dyDescent="0.15">
      <c r="C563" s="11"/>
      <c r="D563" s="1"/>
      <c r="E563" s="17"/>
    </row>
    <row r="564" spans="3:5" ht="13" x14ac:dyDescent="0.15">
      <c r="C564" s="11"/>
      <c r="D564" s="1"/>
      <c r="E564" s="17"/>
    </row>
    <row r="565" spans="3:5" ht="13" x14ac:dyDescent="0.15">
      <c r="C565" s="11"/>
      <c r="D565" s="1"/>
      <c r="E565" s="17"/>
    </row>
    <row r="566" spans="3:5" ht="13" x14ac:dyDescent="0.15">
      <c r="C566" s="11"/>
      <c r="D566" s="1"/>
      <c r="E566" s="17"/>
    </row>
    <row r="567" spans="3:5" ht="13" x14ac:dyDescent="0.15">
      <c r="C567" s="11"/>
      <c r="D567" s="1"/>
      <c r="E567" s="17"/>
    </row>
    <row r="568" spans="3:5" ht="13" x14ac:dyDescent="0.15">
      <c r="C568" s="11"/>
      <c r="D568" s="1"/>
      <c r="E568" s="17"/>
    </row>
    <row r="569" spans="3:5" ht="13" x14ac:dyDescent="0.15">
      <c r="C569" s="11"/>
      <c r="D569" s="1"/>
      <c r="E569" s="17"/>
    </row>
    <row r="570" spans="3:5" ht="13" x14ac:dyDescent="0.15">
      <c r="C570" s="11"/>
      <c r="D570" s="1"/>
      <c r="E570" s="17"/>
    </row>
    <row r="571" spans="3:5" ht="13" x14ac:dyDescent="0.15">
      <c r="C571" s="11"/>
      <c r="D571" s="1"/>
      <c r="E571" s="17"/>
    </row>
    <row r="572" spans="3:5" ht="13" x14ac:dyDescent="0.15">
      <c r="C572" s="11"/>
      <c r="D572" s="1"/>
      <c r="E572" s="17"/>
    </row>
    <row r="573" spans="3:5" ht="13" x14ac:dyDescent="0.15">
      <c r="C573" s="11"/>
      <c r="D573" s="1"/>
      <c r="E573" s="17"/>
    </row>
    <row r="574" spans="3:5" ht="13" x14ac:dyDescent="0.15">
      <c r="C574" s="11"/>
      <c r="D574" s="1"/>
      <c r="E574" s="17"/>
    </row>
    <row r="575" spans="3:5" ht="13" x14ac:dyDescent="0.15">
      <c r="C575" s="11"/>
      <c r="D575" s="1"/>
      <c r="E575" s="17"/>
    </row>
    <row r="576" spans="3:5" ht="13" x14ac:dyDescent="0.15">
      <c r="C576" s="11"/>
      <c r="D576" s="1"/>
      <c r="E576" s="17"/>
    </row>
    <row r="577" spans="3:5" ht="13" x14ac:dyDescent="0.15">
      <c r="C577" s="11"/>
      <c r="D577" s="1"/>
      <c r="E577" s="17"/>
    </row>
    <row r="578" spans="3:5" ht="13" x14ac:dyDescent="0.15">
      <c r="C578" s="11"/>
      <c r="D578" s="1"/>
      <c r="E578" s="17"/>
    </row>
    <row r="579" spans="3:5" ht="13" x14ac:dyDescent="0.15">
      <c r="C579" s="11"/>
      <c r="D579" s="1"/>
      <c r="E579" s="17"/>
    </row>
    <row r="580" spans="3:5" ht="13" x14ac:dyDescent="0.15">
      <c r="C580" s="11"/>
      <c r="D580" s="1"/>
      <c r="E580" s="17"/>
    </row>
    <row r="581" spans="3:5" ht="13" x14ac:dyDescent="0.15">
      <c r="C581" s="11"/>
      <c r="D581" s="1"/>
      <c r="E581" s="17"/>
    </row>
    <row r="582" spans="3:5" ht="13" x14ac:dyDescent="0.15">
      <c r="C582" s="11"/>
      <c r="D582" s="1"/>
      <c r="E582" s="17"/>
    </row>
    <row r="583" spans="3:5" ht="13" x14ac:dyDescent="0.15">
      <c r="C583" s="11"/>
      <c r="D583" s="1"/>
      <c r="E583" s="17"/>
    </row>
    <row r="584" spans="3:5" ht="13" x14ac:dyDescent="0.15">
      <c r="C584" s="11"/>
      <c r="D584" s="1"/>
      <c r="E584" s="17"/>
    </row>
    <row r="585" spans="3:5" ht="13" x14ac:dyDescent="0.15">
      <c r="C585" s="11"/>
      <c r="D585" s="1"/>
      <c r="E585" s="17"/>
    </row>
    <row r="586" spans="3:5" ht="13" x14ac:dyDescent="0.15">
      <c r="C586" s="11"/>
      <c r="D586" s="1"/>
      <c r="E586" s="17"/>
    </row>
    <row r="587" spans="3:5" ht="13" x14ac:dyDescent="0.15">
      <c r="C587" s="11"/>
      <c r="D587" s="1"/>
      <c r="E587" s="17"/>
    </row>
    <row r="588" spans="3:5" ht="13" x14ac:dyDescent="0.15">
      <c r="C588" s="11"/>
      <c r="D588" s="1"/>
      <c r="E588" s="17"/>
    </row>
    <row r="589" spans="3:5" ht="13" x14ac:dyDescent="0.15">
      <c r="C589" s="11"/>
      <c r="D589" s="1"/>
      <c r="E589" s="17"/>
    </row>
    <row r="590" spans="3:5" ht="13" x14ac:dyDescent="0.15">
      <c r="C590" s="11"/>
      <c r="D590" s="1"/>
      <c r="E590" s="17"/>
    </row>
    <row r="591" spans="3:5" ht="13" x14ac:dyDescent="0.15">
      <c r="C591" s="11"/>
      <c r="D591" s="1"/>
      <c r="E591" s="17"/>
    </row>
    <row r="592" spans="3:5" ht="13" x14ac:dyDescent="0.15">
      <c r="C592" s="11"/>
      <c r="D592" s="1"/>
      <c r="E592" s="17"/>
    </row>
    <row r="593" spans="3:5" ht="13" x14ac:dyDescent="0.15">
      <c r="C593" s="11"/>
      <c r="D593" s="1"/>
      <c r="E593" s="17"/>
    </row>
    <row r="594" spans="3:5" ht="13" x14ac:dyDescent="0.15">
      <c r="C594" s="11"/>
      <c r="D594" s="1"/>
      <c r="E594" s="17"/>
    </row>
    <row r="595" spans="3:5" ht="13" x14ac:dyDescent="0.15">
      <c r="C595" s="11"/>
      <c r="D595" s="1"/>
      <c r="E595" s="17"/>
    </row>
    <row r="596" spans="3:5" ht="13" x14ac:dyDescent="0.15">
      <c r="C596" s="11"/>
      <c r="D596" s="1"/>
      <c r="E596" s="17"/>
    </row>
    <row r="597" spans="3:5" ht="13" x14ac:dyDescent="0.15">
      <c r="C597" s="11"/>
      <c r="D597" s="1"/>
      <c r="E597" s="17"/>
    </row>
    <row r="598" spans="3:5" ht="13" x14ac:dyDescent="0.15">
      <c r="C598" s="11"/>
      <c r="D598" s="1"/>
      <c r="E598" s="17"/>
    </row>
    <row r="599" spans="3:5" ht="13" x14ac:dyDescent="0.15">
      <c r="C599" s="11"/>
      <c r="D599" s="1"/>
      <c r="E599" s="17"/>
    </row>
    <row r="600" spans="3:5" ht="13" x14ac:dyDescent="0.15">
      <c r="C600" s="11"/>
      <c r="D600" s="1"/>
      <c r="E600" s="17"/>
    </row>
    <row r="601" spans="3:5" ht="13" x14ac:dyDescent="0.15">
      <c r="C601" s="11"/>
      <c r="D601" s="1"/>
      <c r="E601" s="17"/>
    </row>
    <row r="602" spans="3:5" ht="13" x14ac:dyDescent="0.15">
      <c r="C602" s="11"/>
      <c r="D602" s="1"/>
      <c r="E602" s="17"/>
    </row>
    <row r="603" spans="3:5" ht="13" x14ac:dyDescent="0.15">
      <c r="C603" s="11"/>
      <c r="D603" s="1"/>
      <c r="E603" s="17"/>
    </row>
    <row r="604" spans="3:5" ht="13" x14ac:dyDescent="0.15">
      <c r="C604" s="11"/>
      <c r="D604" s="1"/>
      <c r="E604" s="17"/>
    </row>
    <row r="605" spans="3:5" ht="13" x14ac:dyDescent="0.15">
      <c r="C605" s="11"/>
      <c r="D605" s="1"/>
      <c r="E605" s="17"/>
    </row>
    <row r="606" spans="3:5" ht="13" x14ac:dyDescent="0.15">
      <c r="C606" s="11"/>
      <c r="D606" s="1"/>
      <c r="E606" s="17"/>
    </row>
    <row r="607" spans="3:5" ht="13" x14ac:dyDescent="0.15">
      <c r="C607" s="11"/>
      <c r="D607" s="1"/>
      <c r="E607" s="17"/>
    </row>
    <row r="608" spans="3:5" ht="13" x14ac:dyDescent="0.15">
      <c r="C608" s="11"/>
      <c r="D608" s="1"/>
      <c r="E608" s="17"/>
    </row>
    <row r="609" spans="3:5" ht="13" x14ac:dyDescent="0.15">
      <c r="C609" s="11"/>
      <c r="D609" s="1"/>
      <c r="E609" s="17"/>
    </row>
    <row r="610" spans="3:5" ht="13" x14ac:dyDescent="0.15">
      <c r="C610" s="11"/>
      <c r="D610" s="1"/>
      <c r="E610" s="17"/>
    </row>
    <row r="611" spans="3:5" ht="13" x14ac:dyDescent="0.15">
      <c r="C611" s="11"/>
      <c r="D611" s="1"/>
      <c r="E611" s="17"/>
    </row>
    <row r="612" spans="3:5" ht="13" x14ac:dyDescent="0.15">
      <c r="C612" s="11"/>
      <c r="D612" s="1"/>
      <c r="E612" s="17"/>
    </row>
    <row r="613" spans="3:5" ht="13" x14ac:dyDescent="0.15">
      <c r="C613" s="11"/>
      <c r="D613" s="1"/>
      <c r="E613" s="17"/>
    </row>
    <row r="614" spans="3:5" ht="13" x14ac:dyDescent="0.15">
      <c r="C614" s="11"/>
      <c r="D614" s="1"/>
      <c r="E614" s="17"/>
    </row>
    <row r="615" spans="3:5" ht="13" x14ac:dyDescent="0.15">
      <c r="C615" s="11"/>
      <c r="D615" s="1"/>
      <c r="E615" s="17"/>
    </row>
    <row r="616" spans="3:5" ht="13" x14ac:dyDescent="0.15">
      <c r="C616" s="11"/>
      <c r="D616" s="1"/>
      <c r="E616" s="17"/>
    </row>
    <row r="617" spans="3:5" ht="13" x14ac:dyDescent="0.15">
      <c r="C617" s="11"/>
      <c r="D617" s="1"/>
      <c r="E617" s="17"/>
    </row>
    <row r="618" spans="3:5" ht="13" x14ac:dyDescent="0.15">
      <c r="C618" s="11"/>
      <c r="D618" s="1"/>
      <c r="E618" s="17"/>
    </row>
    <row r="619" spans="3:5" ht="13" x14ac:dyDescent="0.15">
      <c r="C619" s="11"/>
      <c r="D619" s="1"/>
      <c r="E619" s="17"/>
    </row>
    <row r="620" spans="3:5" ht="13" x14ac:dyDescent="0.15">
      <c r="C620" s="11"/>
      <c r="D620" s="1"/>
      <c r="E620" s="17"/>
    </row>
    <row r="621" spans="3:5" ht="13" x14ac:dyDescent="0.15">
      <c r="C621" s="11"/>
      <c r="D621" s="1"/>
      <c r="E621" s="17"/>
    </row>
    <row r="622" spans="3:5" ht="13" x14ac:dyDescent="0.15">
      <c r="C622" s="11"/>
      <c r="D622" s="1"/>
      <c r="E622" s="17"/>
    </row>
    <row r="623" spans="3:5" ht="13" x14ac:dyDescent="0.15">
      <c r="C623" s="11"/>
      <c r="D623" s="1"/>
      <c r="E623" s="17"/>
    </row>
    <row r="624" spans="3:5" ht="13" x14ac:dyDescent="0.15">
      <c r="C624" s="11"/>
      <c r="D624" s="1"/>
      <c r="E624" s="17"/>
    </row>
    <row r="625" spans="3:5" ht="13" x14ac:dyDescent="0.15">
      <c r="C625" s="11"/>
      <c r="D625" s="1"/>
      <c r="E625" s="17"/>
    </row>
    <row r="626" spans="3:5" ht="13" x14ac:dyDescent="0.15">
      <c r="C626" s="11"/>
      <c r="D626" s="1"/>
      <c r="E626" s="17"/>
    </row>
    <row r="627" spans="3:5" ht="13" x14ac:dyDescent="0.15">
      <c r="C627" s="11"/>
      <c r="D627" s="1"/>
      <c r="E627" s="17"/>
    </row>
    <row r="628" spans="3:5" ht="13" x14ac:dyDescent="0.15">
      <c r="C628" s="11"/>
      <c r="D628" s="1"/>
      <c r="E628" s="17"/>
    </row>
    <row r="629" spans="3:5" ht="13" x14ac:dyDescent="0.15">
      <c r="C629" s="11"/>
      <c r="D629" s="1"/>
      <c r="E629" s="17"/>
    </row>
    <row r="630" spans="3:5" ht="13" x14ac:dyDescent="0.15">
      <c r="C630" s="11"/>
      <c r="D630" s="1"/>
      <c r="E630" s="17"/>
    </row>
    <row r="631" spans="3:5" ht="13" x14ac:dyDescent="0.15">
      <c r="C631" s="11"/>
      <c r="D631" s="1"/>
      <c r="E631" s="17"/>
    </row>
    <row r="632" spans="3:5" ht="13" x14ac:dyDescent="0.15">
      <c r="C632" s="11"/>
      <c r="D632" s="1"/>
      <c r="E632" s="17"/>
    </row>
    <row r="633" spans="3:5" ht="13" x14ac:dyDescent="0.15">
      <c r="C633" s="11"/>
      <c r="D633" s="1"/>
      <c r="E633" s="17"/>
    </row>
    <row r="634" spans="3:5" ht="13" x14ac:dyDescent="0.15">
      <c r="C634" s="11"/>
      <c r="D634" s="1"/>
      <c r="E634" s="17"/>
    </row>
    <row r="635" spans="3:5" ht="13" x14ac:dyDescent="0.15">
      <c r="C635" s="11"/>
      <c r="D635" s="1"/>
      <c r="E635" s="17"/>
    </row>
    <row r="636" spans="3:5" ht="13" x14ac:dyDescent="0.15">
      <c r="C636" s="11"/>
      <c r="D636" s="1"/>
      <c r="E636" s="17"/>
    </row>
    <row r="637" spans="3:5" ht="13" x14ac:dyDescent="0.15">
      <c r="C637" s="11"/>
      <c r="D637" s="1"/>
      <c r="E637" s="17"/>
    </row>
    <row r="638" spans="3:5" ht="13" x14ac:dyDescent="0.15">
      <c r="C638" s="11"/>
      <c r="D638" s="1"/>
      <c r="E638" s="17"/>
    </row>
    <row r="639" spans="3:5" ht="13" x14ac:dyDescent="0.15">
      <c r="C639" s="11"/>
      <c r="D639" s="1"/>
      <c r="E639" s="17"/>
    </row>
    <row r="640" spans="3:5" ht="13" x14ac:dyDescent="0.15">
      <c r="C640" s="11"/>
      <c r="D640" s="1"/>
      <c r="E640" s="17"/>
    </row>
    <row r="641" spans="3:5" ht="13" x14ac:dyDescent="0.15">
      <c r="C641" s="11"/>
      <c r="D641" s="1"/>
      <c r="E641" s="17"/>
    </row>
    <row r="642" spans="3:5" ht="13" x14ac:dyDescent="0.15">
      <c r="C642" s="11"/>
      <c r="D642" s="1"/>
      <c r="E642" s="17"/>
    </row>
    <row r="643" spans="3:5" ht="13" x14ac:dyDescent="0.15">
      <c r="C643" s="11"/>
      <c r="D643" s="1"/>
      <c r="E643" s="17"/>
    </row>
    <row r="644" spans="3:5" ht="13" x14ac:dyDescent="0.15">
      <c r="C644" s="11"/>
      <c r="D644" s="1"/>
      <c r="E644" s="17"/>
    </row>
    <row r="645" spans="3:5" ht="13" x14ac:dyDescent="0.15">
      <c r="C645" s="11"/>
      <c r="D645" s="1"/>
      <c r="E645" s="17"/>
    </row>
    <row r="646" spans="3:5" ht="13" x14ac:dyDescent="0.15">
      <c r="C646" s="11"/>
      <c r="D646" s="1"/>
      <c r="E646" s="17"/>
    </row>
    <row r="647" spans="3:5" ht="13" x14ac:dyDescent="0.15">
      <c r="C647" s="11"/>
      <c r="D647" s="1"/>
      <c r="E647" s="17"/>
    </row>
    <row r="648" spans="3:5" ht="13" x14ac:dyDescent="0.15">
      <c r="C648" s="11"/>
      <c r="D648" s="1"/>
      <c r="E648" s="17"/>
    </row>
    <row r="649" spans="3:5" ht="13" x14ac:dyDescent="0.15">
      <c r="C649" s="11"/>
      <c r="D649" s="1"/>
      <c r="E649" s="17"/>
    </row>
    <row r="650" spans="3:5" ht="13" x14ac:dyDescent="0.15">
      <c r="C650" s="11"/>
      <c r="D650" s="1"/>
      <c r="E650" s="17"/>
    </row>
    <row r="651" spans="3:5" ht="13" x14ac:dyDescent="0.15">
      <c r="C651" s="11"/>
      <c r="D651" s="1"/>
      <c r="E651" s="17"/>
    </row>
    <row r="652" spans="3:5" ht="13" x14ac:dyDescent="0.15">
      <c r="C652" s="11"/>
      <c r="D652" s="1"/>
      <c r="E652" s="17"/>
    </row>
    <row r="653" spans="3:5" ht="13" x14ac:dyDescent="0.15">
      <c r="C653" s="11"/>
      <c r="D653" s="1"/>
      <c r="E653" s="17"/>
    </row>
    <row r="654" spans="3:5" ht="13" x14ac:dyDescent="0.15">
      <c r="C654" s="11"/>
      <c r="D654" s="1"/>
      <c r="E654" s="17"/>
    </row>
    <row r="655" spans="3:5" ht="13" x14ac:dyDescent="0.15">
      <c r="C655" s="11"/>
      <c r="D655" s="1"/>
      <c r="E655" s="17"/>
    </row>
    <row r="656" spans="3:5" ht="13" x14ac:dyDescent="0.15">
      <c r="C656" s="11"/>
      <c r="D656" s="1"/>
      <c r="E656" s="17"/>
    </row>
    <row r="657" spans="3:5" ht="13" x14ac:dyDescent="0.15">
      <c r="C657" s="11"/>
      <c r="D657" s="1"/>
      <c r="E657" s="17"/>
    </row>
    <row r="658" spans="3:5" ht="13" x14ac:dyDescent="0.15">
      <c r="C658" s="11"/>
      <c r="D658" s="1"/>
      <c r="E658" s="17"/>
    </row>
    <row r="659" spans="3:5" ht="13" x14ac:dyDescent="0.15">
      <c r="C659" s="11"/>
      <c r="D659" s="1"/>
      <c r="E659" s="17"/>
    </row>
    <row r="660" spans="3:5" ht="13" x14ac:dyDescent="0.15">
      <c r="C660" s="11"/>
      <c r="D660" s="1"/>
      <c r="E660" s="17"/>
    </row>
    <row r="661" spans="3:5" ht="13" x14ac:dyDescent="0.15">
      <c r="C661" s="11"/>
      <c r="D661" s="1"/>
      <c r="E661" s="17"/>
    </row>
    <row r="662" spans="3:5" ht="13" x14ac:dyDescent="0.15">
      <c r="C662" s="11"/>
      <c r="D662" s="1"/>
      <c r="E662" s="17"/>
    </row>
    <row r="663" spans="3:5" ht="13" x14ac:dyDescent="0.15">
      <c r="C663" s="11"/>
      <c r="D663" s="1"/>
      <c r="E663" s="17"/>
    </row>
    <row r="664" spans="3:5" ht="13" x14ac:dyDescent="0.15">
      <c r="C664" s="11"/>
      <c r="D664" s="1"/>
      <c r="E664" s="17"/>
    </row>
    <row r="665" spans="3:5" ht="13" x14ac:dyDescent="0.15">
      <c r="C665" s="11"/>
      <c r="D665" s="1"/>
      <c r="E665" s="17"/>
    </row>
    <row r="666" spans="3:5" ht="13" x14ac:dyDescent="0.15">
      <c r="C666" s="11"/>
      <c r="D666" s="1"/>
      <c r="E666" s="17"/>
    </row>
    <row r="667" spans="3:5" ht="13" x14ac:dyDescent="0.15">
      <c r="C667" s="11"/>
      <c r="D667" s="1"/>
      <c r="E667" s="17"/>
    </row>
    <row r="668" spans="3:5" ht="13" x14ac:dyDescent="0.15">
      <c r="C668" s="11"/>
      <c r="D668" s="1"/>
      <c r="E668" s="17"/>
    </row>
    <row r="669" spans="3:5" ht="13" x14ac:dyDescent="0.15">
      <c r="C669" s="11"/>
      <c r="D669" s="1"/>
      <c r="E669" s="17"/>
    </row>
    <row r="670" spans="3:5" ht="13" x14ac:dyDescent="0.15">
      <c r="C670" s="11"/>
      <c r="D670" s="1"/>
      <c r="E670" s="17"/>
    </row>
    <row r="671" spans="3:5" ht="13" x14ac:dyDescent="0.15">
      <c r="C671" s="11"/>
      <c r="D671" s="1"/>
      <c r="E671" s="17"/>
    </row>
    <row r="672" spans="3:5" ht="13" x14ac:dyDescent="0.15">
      <c r="C672" s="11"/>
      <c r="D672" s="1"/>
      <c r="E672" s="17"/>
    </row>
    <row r="673" spans="3:5" ht="13" x14ac:dyDescent="0.15">
      <c r="C673" s="11"/>
      <c r="D673" s="1"/>
      <c r="E673" s="17"/>
    </row>
    <row r="674" spans="3:5" ht="13" x14ac:dyDescent="0.15">
      <c r="C674" s="11"/>
      <c r="D674" s="1"/>
      <c r="E674" s="17"/>
    </row>
    <row r="675" spans="3:5" ht="13" x14ac:dyDescent="0.15">
      <c r="C675" s="11"/>
      <c r="D675" s="1"/>
      <c r="E675" s="17"/>
    </row>
    <row r="676" spans="3:5" ht="13" x14ac:dyDescent="0.15">
      <c r="C676" s="11"/>
      <c r="D676" s="1"/>
      <c r="E676" s="17"/>
    </row>
    <row r="677" spans="3:5" ht="13" x14ac:dyDescent="0.15">
      <c r="C677" s="11"/>
      <c r="D677" s="1"/>
      <c r="E677" s="17"/>
    </row>
    <row r="678" spans="3:5" ht="13" x14ac:dyDescent="0.15">
      <c r="C678" s="11"/>
      <c r="D678" s="1"/>
      <c r="E678" s="17"/>
    </row>
    <row r="679" spans="3:5" ht="13" x14ac:dyDescent="0.15">
      <c r="C679" s="11"/>
      <c r="D679" s="1"/>
      <c r="E679" s="17"/>
    </row>
    <row r="680" spans="3:5" ht="13" x14ac:dyDescent="0.15">
      <c r="C680" s="11"/>
      <c r="D680" s="1"/>
      <c r="E680" s="17"/>
    </row>
    <row r="681" spans="3:5" ht="13" x14ac:dyDescent="0.15">
      <c r="C681" s="11"/>
      <c r="D681" s="1"/>
      <c r="E681" s="17"/>
    </row>
    <row r="682" spans="3:5" ht="13" x14ac:dyDescent="0.15">
      <c r="C682" s="11"/>
      <c r="D682" s="1"/>
      <c r="E682" s="17"/>
    </row>
    <row r="683" spans="3:5" ht="13" x14ac:dyDescent="0.15">
      <c r="C683" s="11"/>
      <c r="D683" s="1"/>
      <c r="E683" s="17"/>
    </row>
    <row r="684" spans="3:5" ht="13" x14ac:dyDescent="0.15">
      <c r="C684" s="11"/>
      <c r="D684" s="1"/>
      <c r="E684" s="17"/>
    </row>
    <row r="685" spans="3:5" ht="13" x14ac:dyDescent="0.15">
      <c r="C685" s="11"/>
      <c r="D685" s="1"/>
      <c r="E685" s="17"/>
    </row>
    <row r="686" spans="3:5" ht="13" x14ac:dyDescent="0.15">
      <c r="C686" s="11"/>
      <c r="D686" s="1"/>
      <c r="E686" s="17"/>
    </row>
    <row r="687" spans="3:5" ht="13" x14ac:dyDescent="0.15">
      <c r="C687" s="11"/>
      <c r="D687" s="1"/>
      <c r="E687" s="17"/>
    </row>
    <row r="688" spans="3:5" ht="13" x14ac:dyDescent="0.15">
      <c r="C688" s="11"/>
      <c r="D688" s="1"/>
      <c r="E688" s="17"/>
    </row>
    <row r="689" spans="3:5" ht="13" x14ac:dyDescent="0.15">
      <c r="C689" s="11"/>
      <c r="D689" s="1"/>
      <c r="E689" s="17"/>
    </row>
    <row r="690" spans="3:5" ht="13" x14ac:dyDescent="0.15">
      <c r="C690" s="11"/>
      <c r="D690" s="1"/>
      <c r="E690" s="17"/>
    </row>
    <row r="691" spans="3:5" ht="13" x14ac:dyDescent="0.15">
      <c r="C691" s="11"/>
      <c r="D691" s="1"/>
      <c r="E691" s="17"/>
    </row>
    <row r="692" spans="3:5" ht="13" x14ac:dyDescent="0.15">
      <c r="C692" s="11"/>
      <c r="D692" s="1"/>
      <c r="E692" s="17"/>
    </row>
    <row r="693" spans="3:5" ht="13" x14ac:dyDescent="0.15">
      <c r="C693" s="11"/>
      <c r="D693" s="1"/>
      <c r="E693" s="17"/>
    </row>
    <row r="694" spans="3:5" ht="13" x14ac:dyDescent="0.15">
      <c r="C694" s="11"/>
      <c r="D694" s="1"/>
      <c r="E694" s="17"/>
    </row>
    <row r="695" spans="3:5" ht="13" x14ac:dyDescent="0.15">
      <c r="C695" s="11"/>
      <c r="D695" s="1"/>
      <c r="E695" s="17"/>
    </row>
    <row r="696" spans="3:5" ht="13" x14ac:dyDescent="0.15">
      <c r="C696" s="11"/>
      <c r="D696" s="1"/>
      <c r="E696" s="17"/>
    </row>
    <row r="697" spans="3:5" ht="13" x14ac:dyDescent="0.15">
      <c r="C697" s="11"/>
      <c r="D697" s="1"/>
      <c r="E697" s="17"/>
    </row>
    <row r="698" spans="3:5" ht="13" x14ac:dyDescent="0.15">
      <c r="C698" s="11"/>
      <c r="D698" s="1"/>
      <c r="E698" s="17"/>
    </row>
    <row r="699" spans="3:5" ht="13" x14ac:dyDescent="0.15">
      <c r="C699" s="11"/>
      <c r="D699" s="1"/>
      <c r="E699" s="17"/>
    </row>
    <row r="700" spans="3:5" ht="13" x14ac:dyDescent="0.15">
      <c r="C700" s="11"/>
      <c r="D700" s="1"/>
      <c r="E700" s="17"/>
    </row>
    <row r="701" spans="3:5" ht="13" x14ac:dyDescent="0.15">
      <c r="C701" s="11"/>
      <c r="D701" s="1"/>
      <c r="E701" s="17"/>
    </row>
    <row r="702" spans="3:5" ht="13" x14ac:dyDescent="0.15">
      <c r="C702" s="11"/>
      <c r="D702" s="1"/>
      <c r="E702" s="17"/>
    </row>
    <row r="703" spans="3:5" ht="13" x14ac:dyDescent="0.15">
      <c r="C703" s="11"/>
      <c r="D703" s="1"/>
      <c r="E703" s="17"/>
    </row>
    <row r="704" spans="3:5" ht="13" x14ac:dyDescent="0.15">
      <c r="C704" s="11"/>
      <c r="D704" s="1"/>
      <c r="E704" s="17"/>
    </row>
    <row r="705" spans="3:5" ht="13" x14ac:dyDescent="0.15">
      <c r="C705" s="11"/>
      <c r="D705" s="1"/>
      <c r="E705" s="17"/>
    </row>
    <row r="706" spans="3:5" ht="13" x14ac:dyDescent="0.15">
      <c r="C706" s="11"/>
      <c r="D706" s="1"/>
      <c r="E706" s="17"/>
    </row>
    <row r="707" spans="3:5" ht="13" x14ac:dyDescent="0.15">
      <c r="C707" s="11"/>
      <c r="D707" s="1"/>
      <c r="E707" s="17"/>
    </row>
    <row r="708" spans="3:5" ht="13" x14ac:dyDescent="0.15">
      <c r="C708" s="11"/>
      <c r="D708" s="1"/>
      <c r="E708" s="17"/>
    </row>
    <row r="709" spans="3:5" ht="13" x14ac:dyDescent="0.15">
      <c r="C709" s="11"/>
      <c r="D709" s="1"/>
      <c r="E709" s="17"/>
    </row>
    <row r="710" spans="3:5" ht="13" x14ac:dyDescent="0.15">
      <c r="C710" s="11"/>
      <c r="D710" s="1"/>
      <c r="E710" s="17"/>
    </row>
    <row r="711" spans="3:5" ht="13" x14ac:dyDescent="0.15">
      <c r="C711" s="11"/>
      <c r="D711" s="1"/>
      <c r="E711" s="17"/>
    </row>
    <row r="712" spans="3:5" ht="13" x14ac:dyDescent="0.15">
      <c r="C712" s="11"/>
      <c r="D712" s="1"/>
      <c r="E712" s="17"/>
    </row>
    <row r="713" spans="3:5" ht="13" x14ac:dyDescent="0.15">
      <c r="C713" s="11"/>
      <c r="D713" s="1"/>
      <c r="E713" s="17"/>
    </row>
    <row r="714" spans="3:5" ht="13" x14ac:dyDescent="0.15">
      <c r="C714" s="11"/>
      <c r="D714" s="1"/>
      <c r="E714" s="17"/>
    </row>
    <row r="715" spans="3:5" ht="13" x14ac:dyDescent="0.15">
      <c r="C715" s="11"/>
      <c r="D715" s="1"/>
      <c r="E715" s="17"/>
    </row>
    <row r="716" spans="3:5" ht="13" x14ac:dyDescent="0.15">
      <c r="C716" s="11"/>
      <c r="D716" s="1"/>
      <c r="E716" s="17"/>
    </row>
    <row r="717" spans="3:5" ht="13" x14ac:dyDescent="0.15">
      <c r="C717" s="11"/>
      <c r="D717" s="1"/>
      <c r="E717" s="17"/>
    </row>
    <row r="718" spans="3:5" ht="13" x14ac:dyDescent="0.15">
      <c r="C718" s="11"/>
      <c r="D718" s="1"/>
      <c r="E718" s="17"/>
    </row>
    <row r="719" spans="3:5" ht="13" x14ac:dyDescent="0.15">
      <c r="C719" s="11"/>
      <c r="D719" s="1"/>
      <c r="E719" s="17"/>
    </row>
    <row r="720" spans="3:5" ht="13" x14ac:dyDescent="0.15">
      <c r="C720" s="11"/>
      <c r="D720" s="1"/>
      <c r="E720" s="17"/>
    </row>
    <row r="721" spans="3:5" ht="13" x14ac:dyDescent="0.15">
      <c r="C721" s="11"/>
      <c r="D721" s="1"/>
      <c r="E721" s="17"/>
    </row>
    <row r="722" spans="3:5" ht="13" x14ac:dyDescent="0.15">
      <c r="C722" s="11"/>
      <c r="D722" s="1"/>
      <c r="E722" s="17"/>
    </row>
    <row r="723" spans="3:5" ht="13" x14ac:dyDescent="0.15">
      <c r="C723" s="11"/>
      <c r="D723" s="1"/>
      <c r="E723" s="17"/>
    </row>
    <row r="724" spans="3:5" ht="13" x14ac:dyDescent="0.15">
      <c r="C724" s="11"/>
      <c r="D724" s="1"/>
      <c r="E724" s="17"/>
    </row>
    <row r="725" spans="3:5" ht="13" x14ac:dyDescent="0.15">
      <c r="C725" s="11"/>
      <c r="D725" s="1"/>
      <c r="E725" s="17"/>
    </row>
    <row r="726" spans="3:5" ht="13" x14ac:dyDescent="0.15">
      <c r="C726" s="11"/>
      <c r="D726" s="1"/>
      <c r="E726" s="17"/>
    </row>
    <row r="727" spans="3:5" ht="13" x14ac:dyDescent="0.15">
      <c r="C727" s="11"/>
      <c r="D727" s="1"/>
      <c r="E727" s="17"/>
    </row>
    <row r="728" spans="3:5" ht="13" x14ac:dyDescent="0.15">
      <c r="C728" s="11"/>
      <c r="D728" s="1"/>
      <c r="E728" s="17"/>
    </row>
    <row r="729" spans="3:5" ht="13" x14ac:dyDescent="0.15">
      <c r="C729" s="11"/>
      <c r="D729" s="1"/>
      <c r="E729" s="17"/>
    </row>
    <row r="730" spans="3:5" ht="13" x14ac:dyDescent="0.15">
      <c r="C730" s="11"/>
      <c r="D730" s="1"/>
      <c r="E730" s="17"/>
    </row>
    <row r="731" spans="3:5" ht="13" x14ac:dyDescent="0.15">
      <c r="C731" s="11"/>
      <c r="D731" s="1"/>
      <c r="E731" s="17"/>
    </row>
    <row r="732" spans="3:5" ht="13" x14ac:dyDescent="0.15">
      <c r="C732" s="11"/>
      <c r="D732" s="1"/>
      <c r="E732" s="17"/>
    </row>
    <row r="733" spans="3:5" ht="13" x14ac:dyDescent="0.15">
      <c r="C733" s="11"/>
      <c r="D733" s="1"/>
      <c r="E733" s="17"/>
    </row>
    <row r="734" spans="3:5" ht="13" x14ac:dyDescent="0.15">
      <c r="C734" s="11"/>
      <c r="D734" s="1"/>
      <c r="E734" s="17"/>
    </row>
    <row r="735" spans="3:5" ht="13" x14ac:dyDescent="0.15">
      <c r="C735" s="11"/>
      <c r="D735" s="1"/>
      <c r="E735" s="17"/>
    </row>
    <row r="736" spans="3:5" ht="13" x14ac:dyDescent="0.15">
      <c r="C736" s="11"/>
      <c r="D736" s="1"/>
      <c r="E736" s="17"/>
    </row>
    <row r="737" spans="3:5" ht="13" x14ac:dyDescent="0.15">
      <c r="C737" s="11"/>
      <c r="D737" s="1"/>
      <c r="E737" s="17"/>
    </row>
    <row r="738" spans="3:5" ht="13" x14ac:dyDescent="0.15">
      <c r="C738" s="11"/>
      <c r="D738" s="1"/>
      <c r="E738" s="17"/>
    </row>
    <row r="739" spans="3:5" ht="13" x14ac:dyDescent="0.15">
      <c r="C739" s="11"/>
      <c r="D739" s="1"/>
      <c r="E739" s="17"/>
    </row>
    <row r="740" spans="3:5" ht="13" x14ac:dyDescent="0.15">
      <c r="C740" s="11"/>
      <c r="D740" s="1"/>
      <c r="E740" s="17"/>
    </row>
    <row r="741" spans="3:5" ht="13" x14ac:dyDescent="0.15">
      <c r="C741" s="11"/>
      <c r="D741" s="1"/>
      <c r="E741" s="17"/>
    </row>
    <row r="742" spans="3:5" ht="13" x14ac:dyDescent="0.15">
      <c r="C742" s="11"/>
      <c r="D742" s="1"/>
      <c r="E742" s="17"/>
    </row>
    <row r="743" spans="3:5" ht="13" x14ac:dyDescent="0.15">
      <c r="C743" s="11"/>
      <c r="D743" s="1"/>
      <c r="E743" s="17"/>
    </row>
    <row r="744" spans="3:5" ht="13" x14ac:dyDescent="0.15">
      <c r="C744" s="11"/>
      <c r="D744" s="1"/>
      <c r="E744" s="17"/>
    </row>
    <row r="745" spans="3:5" ht="13" x14ac:dyDescent="0.15">
      <c r="C745" s="11"/>
      <c r="D745" s="1"/>
      <c r="E745" s="17"/>
    </row>
    <row r="746" spans="3:5" ht="13" x14ac:dyDescent="0.15">
      <c r="C746" s="11"/>
      <c r="D746" s="1"/>
      <c r="E746" s="17"/>
    </row>
    <row r="747" spans="3:5" ht="13" x14ac:dyDescent="0.15">
      <c r="C747" s="11"/>
      <c r="D747" s="1"/>
      <c r="E747" s="17"/>
    </row>
    <row r="748" spans="3:5" ht="13" x14ac:dyDescent="0.15">
      <c r="C748" s="11"/>
      <c r="D748" s="1"/>
      <c r="E748" s="17"/>
    </row>
    <row r="749" spans="3:5" ht="13" x14ac:dyDescent="0.15">
      <c r="C749" s="11"/>
      <c r="D749" s="1"/>
      <c r="E749" s="17"/>
    </row>
    <row r="750" spans="3:5" ht="13" x14ac:dyDescent="0.15">
      <c r="C750" s="11"/>
      <c r="D750" s="1"/>
      <c r="E750" s="17"/>
    </row>
    <row r="751" spans="3:5" ht="13" x14ac:dyDescent="0.15">
      <c r="C751" s="11"/>
      <c r="D751" s="1"/>
      <c r="E751" s="17"/>
    </row>
    <row r="752" spans="3:5" ht="13" x14ac:dyDescent="0.15">
      <c r="C752" s="11"/>
      <c r="D752" s="1"/>
      <c r="E752" s="17"/>
    </row>
    <row r="753" spans="3:5" ht="13" x14ac:dyDescent="0.15">
      <c r="C753" s="11"/>
      <c r="D753" s="1"/>
      <c r="E753" s="17"/>
    </row>
    <row r="754" spans="3:5" ht="13" x14ac:dyDescent="0.15">
      <c r="C754" s="11"/>
      <c r="D754" s="1"/>
      <c r="E754" s="17"/>
    </row>
    <row r="755" spans="3:5" ht="13" x14ac:dyDescent="0.15">
      <c r="C755" s="11"/>
      <c r="D755" s="1"/>
      <c r="E755" s="17"/>
    </row>
    <row r="756" spans="3:5" ht="13" x14ac:dyDescent="0.15">
      <c r="C756" s="11"/>
      <c r="D756" s="1"/>
      <c r="E756" s="17"/>
    </row>
    <row r="757" spans="3:5" ht="13" x14ac:dyDescent="0.15">
      <c r="C757" s="11"/>
      <c r="D757" s="1"/>
      <c r="E757" s="17"/>
    </row>
    <row r="758" spans="3:5" ht="13" x14ac:dyDescent="0.15">
      <c r="C758" s="11"/>
      <c r="D758" s="1"/>
      <c r="E758" s="17"/>
    </row>
    <row r="759" spans="3:5" ht="13" x14ac:dyDescent="0.15">
      <c r="C759" s="11"/>
      <c r="D759" s="1"/>
      <c r="E759" s="17"/>
    </row>
    <row r="760" spans="3:5" ht="13" x14ac:dyDescent="0.15">
      <c r="C760" s="11"/>
      <c r="D760" s="1"/>
      <c r="E760" s="17"/>
    </row>
    <row r="761" spans="3:5" ht="13" x14ac:dyDescent="0.15">
      <c r="C761" s="11"/>
      <c r="D761" s="1"/>
      <c r="E761" s="17"/>
    </row>
    <row r="762" spans="3:5" ht="13" x14ac:dyDescent="0.15">
      <c r="C762" s="11"/>
      <c r="D762" s="1"/>
      <c r="E762" s="17"/>
    </row>
    <row r="763" spans="3:5" ht="13" x14ac:dyDescent="0.15">
      <c r="C763" s="11"/>
      <c r="D763" s="1"/>
      <c r="E763" s="17"/>
    </row>
    <row r="764" spans="3:5" ht="13" x14ac:dyDescent="0.15">
      <c r="C764" s="11"/>
      <c r="D764" s="1"/>
      <c r="E764" s="17"/>
    </row>
    <row r="765" spans="3:5" ht="13" x14ac:dyDescent="0.15">
      <c r="C765" s="11"/>
      <c r="D765" s="1"/>
      <c r="E765" s="17"/>
    </row>
    <row r="766" spans="3:5" ht="13" x14ac:dyDescent="0.15">
      <c r="C766" s="11"/>
      <c r="D766" s="1"/>
      <c r="E766" s="17"/>
    </row>
    <row r="767" spans="3:5" ht="13" x14ac:dyDescent="0.15">
      <c r="C767" s="11"/>
      <c r="D767" s="1"/>
      <c r="E767" s="17"/>
    </row>
    <row r="768" spans="3:5" ht="13" x14ac:dyDescent="0.15">
      <c r="C768" s="11"/>
      <c r="D768" s="1"/>
      <c r="E768" s="17"/>
    </row>
    <row r="769" spans="3:5" ht="13" x14ac:dyDescent="0.15">
      <c r="C769" s="11"/>
      <c r="D769" s="1"/>
      <c r="E769" s="17"/>
    </row>
    <row r="770" spans="3:5" ht="13" x14ac:dyDescent="0.15">
      <c r="C770" s="11"/>
      <c r="D770" s="1"/>
      <c r="E770" s="17"/>
    </row>
    <row r="771" spans="3:5" ht="13" x14ac:dyDescent="0.15">
      <c r="C771" s="11"/>
      <c r="D771" s="1"/>
      <c r="E771" s="17"/>
    </row>
    <row r="772" spans="3:5" ht="13" x14ac:dyDescent="0.15">
      <c r="C772" s="11"/>
      <c r="D772" s="1"/>
      <c r="E772" s="17"/>
    </row>
    <row r="773" spans="3:5" ht="13" x14ac:dyDescent="0.15">
      <c r="C773" s="11"/>
      <c r="D773" s="1"/>
      <c r="E773" s="17"/>
    </row>
    <row r="774" spans="3:5" ht="13" x14ac:dyDescent="0.15">
      <c r="C774" s="11"/>
      <c r="D774" s="1"/>
      <c r="E774" s="17"/>
    </row>
    <row r="775" spans="3:5" ht="13" x14ac:dyDescent="0.15">
      <c r="C775" s="11"/>
      <c r="D775" s="1"/>
      <c r="E775" s="17"/>
    </row>
    <row r="776" spans="3:5" ht="13" x14ac:dyDescent="0.15">
      <c r="C776" s="11"/>
      <c r="D776" s="1"/>
      <c r="E776" s="17"/>
    </row>
    <row r="777" spans="3:5" ht="13" x14ac:dyDescent="0.15">
      <c r="C777" s="11"/>
      <c r="D777" s="1"/>
      <c r="E777" s="17"/>
    </row>
    <row r="778" spans="3:5" ht="13" x14ac:dyDescent="0.15">
      <c r="C778" s="11"/>
      <c r="D778" s="1"/>
      <c r="E778" s="17"/>
    </row>
    <row r="779" spans="3:5" ht="13" x14ac:dyDescent="0.15">
      <c r="C779" s="11"/>
      <c r="D779" s="1"/>
      <c r="E779" s="17"/>
    </row>
    <row r="780" spans="3:5" ht="13" x14ac:dyDescent="0.15">
      <c r="C780" s="11"/>
      <c r="D780" s="1"/>
      <c r="E780" s="17"/>
    </row>
    <row r="781" spans="3:5" ht="13" x14ac:dyDescent="0.15">
      <c r="C781" s="11"/>
      <c r="D781" s="1"/>
      <c r="E781" s="17"/>
    </row>
    <row r="782" spans="3:5" ht="13" x14ac:dyDescent="0.15">
      <c r="C782" s="11"/>
      <c r="D782" s="1"/>
      <c r="E782" s="17"/>
    </row>
    <row r="783" spans="3:5" ht="13" x14ac:dyDescent="0.15">
      <c r="C783" s="11"/>
      <c r="D783" s="1"/>
      <c r="E783" s="17"/>
    </row>
    <row r="784" spans="3:5" ht="13" x14ac:dyDescent="0.15">
      <c r="C784" s="11"/>
      <c r="D784" s="1"/>
      <c r="E784" s="17"/>
    </row>
    <row r="785" spans="3:5" ht="13" x14ac:dyDescent="0.15">
      <c r="C785" s="11"/>
      <c r="D785" s="1"/>
      <c r="E785" s="17"/>
    </row>
    <row r="786" spans="3:5" ht="13" x14ac:dyDescent="0.15">
      <c r="C786" s="11"/>
      <c r="D786" s="1"/>
      <c r="E786" s="17"/>
    </row>
    <row r="787" spans="3:5" ht="13" x14ac:dyDescent="0.15">
      <c r="C787" s="11"/>
      <c r="D787" s="1"/>
      <c r="E787" s="17"/>
    </row>
    <row r="788" spans="3:5" ht="13" x14ac:dyDescent="0.15">
      <c r="C788" s="11"/>
      <c r="D788" s="1"/>
      <c r="E788" s="17"/>
    </row>
    <row r="789" spans="3:5" ht="13" x14ac:dyDescent="0.15">
      <c r="C789" s="11"/>
      <c r="D789" s="1"/>
      <c r="E789" s="17"/>
    </row>
    <row r="790" spans="3:5" ht="13" x14ac:dyDescent="0.15">
      <c r="C790" s="11"/>
      <c r="D790" s="1"/>
      <c r="E790" s="17"/>
    </row>
    <row r="791" spans="3:5" ht="13" x14ac:dyDescent="0.15">
      <c r="C791" s="11"/>
      <c r="D791" s="1"/>
      <c r="E791" s="17"/>
    </row>
    <row r="792" spans="3:5" ht="13" x14ac:dyDescent="0.15">
      <c r="C792" s="11"/>
      <c r="D792" s="1"/>
      <c r="E792" s="17"/>
    </row>
    <row r="793" spans="3:5" ht="13" x14ac:dyDescent="0.15">
      <c r="C793" s="11"/>
      <c r="D793" s="1"/>
      <c r="E793" s="17"/>
    </row>
    <row r="794" spans="3:5" ht="13" x14ac:dyDescent="0.15">
      <c r="C794" s="11"/>
      <c r="D794" s="1"/>
      <c r="E794" s="17"/>
    </row>
    <row r="795" spans="3:5" ht="13" x14ac:dyDescent="0.15">
      <c r="C795" s="11"/>
      <c r="D795" s="1"/>
      <c r="E795" s="17"/>
    </row>
    <row r="796" spans="3:5" ht="13" x14ac:dyDescent="0.15">
      <c r="C796" s="11"/>
      <c r="D796" s="1"/>
      <c r="E796" s="17"/>
    </row>
    <row r="797" spans="3:5" ht="13" x14ac:dyDescent="0.15">
      <c r="C797" s="11"/>
      <c r="D797" s="1"/>
      <c r="E797" s="17"/>
    </row>
    <row r="798" spans="3:5" ht="13" x14ac:dyDescent="0.15">
      <c r="C798" s="11"/>
      <c r="D798" s="1"/>
      <c r="E798" s="17"/>
    </row>
    <row r="799" spans="3:5" ht="13" x14ac:dyDescent="0.15">
      <c r="C799" s="11"/>
      <c r="D799" s="1"/>
      <c r="E799" s="17"/>
    </row>
    <row r="800" spans="3:5" ht="13" x14ac:dyDescent="0.15">
      <c r="C800" s="11"/>
      <c r="D800" s="1"/>
      <c r="E800" s="17"/>
    </row>
    <row r="801" spans="3:5" ht="13" x14ac:dyDescent="0.15">
      <c r="C801" s="11"/>
      <c r="D801" s="1"/>
      <c r="E801" s="17"/>
    </row>
    <row r="802" spans="3:5" ht="13" x14ac:dyDescent="0.15">
      <c r="C802" s="11"/>
      <c r="D802" s="1"/>
      <c r="E802" s="17"/>
    </row>
    <row r="803" spans="3:5" ht="13" x14ac:dyDescent="0.15">
      <c r="C803" s="11"/>
      <c r="D803" s="1"/>
      <c r="E803" s="17"/>
    </row>
    <row r="804" spans="3:5" ht="13" x14ac:dyDescent="0.15">
      <c r="C804" s="11"/>
      <c r="D804" s="1"/>
      <c r="E804" s="17"/>
    </row>
    <row r="805" spans="3:5" ht="13" x14ac:dyDescent="0.15">
      <c r="C805" s="11"/>
      <c r="D805" s="1"/>
      <c r="E805" s="17"/>
    </row>
    <row r="806" spans="3:5" ht="13" x14ac:dyDescent="0.15">
      <c r="C806" s="11"/>
      <c r="D806" s="1"/>
      <c r="E806" s="17"/>
    </row>
    <row r="807" spans="3:5" ht="13" x14ac:dyDescent="0.15">
      <c r="C807" s="11"/>
      <c r="D807" s="1"/>
      <c r="E807" s="17"/>
    </row>
    <row r="808" spans="3:5" ht="13" x14ac:dyDescent="0.15">
      <c r="C808" s="11"/>
      <c r="D808" s="1"/>
      <c r="E808" s="17"/>
    </row>
    <row r="809" spans="3:5" ht="13" x14ac:dyDescent="0.15">
      <c r="C809" s="11"/>
      <c r="D809" s="1"/>
      <c r="E809" s="17"/>
    </row>
    <row r="810" spans="3:5" ht="13" x14ac:dyDescent="0.15">
      <c r="C810" s="11"/>
      <c r="D810" s="1"/>
      <c r="E810" s="17"/>
    </row>
    <row r="811" spans="3:5" ht="13" x14ac:dyDescent="0.15">
      <c r="C811" s="11"/>
      <c r="D811" s="1"/>
      <c r="E811" s="17"/>
    </row>
    <row r="812" spans="3:5" ht="13" x14ac:dyDescent="0.15">
      <c r="C812" s="11"/>
      <c r="D812" s="1"/>
      <c r="E812" s="17"/>
    </row>
    <row r="813" spans="3:5" ht="13" x14ac:dyDescent="0.15">
      <c r="C813" s="11"/>
      <c r="D813" s="1"/>
      <c r="E813" s="17"/>
    </row>
    <row r="814" spans="3:5" ht="13" x14ac:dyDescent="0.15">
      <c r="C814" s="11"/>
      <c r="D814" s="1"/>
      <c r="E814" s="17"/>
    </row>
    <row r="815" spans="3:5" ht="13" x14ac:dyDescent="0.15">
      <c r="C815" s="11"/>
      <c r="D815" s="1"/>
      <c r="E815" s="17"/>
    </row>
    <row r="816" spans="3:5" ht="13" x14ac:dyDescent="0.15">
      <c r="C816" s="11"/>
      <c r="D816" s="1"/>
      <c r="E816" s="17"/>
    </row>
    <row r="817" spans="3:5" ht="13" x14ac:dyDescent="0.15">
      <c r="C817" s="11"/>
      <c r="D817" s="1"/>
      <c r="E817" s="17"/>
    </row>
    <row r="818" spans="3:5" ht="13" x14ac:dyDescent="0.15">
      <c r="C818" s="11"/>
      <c r="D818" s="1"/>
      <c r="E818" s="17"/>
    </row>
    <row r="819" spans="3:5" ht="13" x14ac:dyDescent="0.15">
      <c r="C819" s="11"/>
      <c r="D819" s="1"/>
      <c r="E819" s="17"/>
    </row>
    <row r="820" spans="3:5" ht="13" x14ac:dyDescent="0.15">
      <c r="C820" s="11"/>
      <c r="D820" s="1"/>
      <c r="E820" s="17"/>
    </row>
    <row r="821" spans="3:5" ht="13" x14ac:dyDescent="0.15">
      <c r="C821" s="11"/>
      <c r="D821" s="1"/>
      <c r="E821" s="17"/>
    </row>
    <row r="822" spans="3:5" ht="13" x14ac:dyDescent="0.15">
      <c r="C822" s="11"/>
      <c r="D822" s="1"/>
      <c r="E822" s="17"/>
    </row>
    <row r="823" spans="3:5" ht="13" x14ac:dyDescent="0.15">
      <c r="C823" s="11"/>
      <c r="D823" s="1"/>
      <c r="E823" s="17"/>
    </row>
    <row r="824" spans="3:5" ht="13" x14ac:dyDescent="0.15">
      <c r="C824" s="11"/>
      <c r="D824" s="1"/>
      <c r="E824" s="17"/>
    </row>
    <row r="825" spans="3:5" ht="13" x14ac:dyDescent="0.15">
      <c r="C825" s="11"/>
      <c r="D825" s="1"/>
      <c r="E825" s="17"/>
    </row>
    <row r="826" spans="3:5" ht="13" x14ac:dyDescent="0.15">
      <c r="C826" s="11"/>
      <c r="D826" s="1"/>
      <c r="E826" s="17"/>
    </row>
    <row r="827" spans="3:5" ht="13" x14ac:dyDescent="0.15">
      <c r="C827" s="11"/>
      <c r="D827" s="1"/>
      <c r="E827" s="17"/>
    </row>
    <row r="828" spans="3:5" ht="13" x14ac:dyDescent="0.15">
      <c r="C828" s="11"/>
      <c r="D828" s="1"/>
      <c r="E828" s="17"/>
    </row>
    <row r="829" spans="3:5" ht="13" x14ac:dyDescent="0.15">
      <c r="C829" s="11"/>
      <c r="D829" s="1"/>
      <c r="E829" s="17"/>
    </row>
    <row r="830" spans="3:5" ht="13" x14ac:dyDescent="0.15">
      <c r="C830" s="11"/>
      <c r="D830" s="1"/>
      <c r="E830" s="17"/>
    </row>
    <row r="831" spans="3:5" ht="13" x14ac:dyDescent="0.15">
      <c r="C831" s="11"/>
      <c r="D831" s="1"/>
      <c r="E831" s="17"/>
    </row>
    <row r="832" spans="3:5" ht="13" x14ac:dyDescent="0.15">
      <c r="C832" s="11"/>
      <c r="D832" s="1"/>
      <c r="E832" s="17"/>
    </row>
    <row r="833" spans="3:5" ht="13" x14ac:dyDescent="0.15">
      <c r="C833" s="11"/>
      <c r="D833" s="1"/>
      <c r="E833" s="17"/>
    </row>
    <row r="834" spans="3:5" ht="13" x14ac:dyDescent="0.15">
      <c r="C834" s="11"/>
      <c r="D834" s="1"/>
      <c r="E834" s="17"/>
    </row>
    <row r="835" spans="3:5" ht="13" x14ac:dyDescent="0.15">
      <c r="C835" s="11"/>
      <c r="D835" s="1"/>
      <c r="E835" s="17"/>
    </row>
    <row r="836" spans="3:5" ht="13" x14ac:dyDescent="0.15">
      <c r="C836" s="11"/>
      <c r="D836" s="1"/>
      <c r="E836" s="17"/>
    </row>
    <row r="837" spans="3:5" ht="13" x14ac:dyDescent="0.15">
      <c r="C837" s="11"/>
      <c r="D837" s="1"/>
      <c r="E837" s="17"/>
    </row>
    <row r="838" spans="3:5" ht="13" x14ac:dyDescent="0.15">
      <c r="C838" s="11"/>
      <c r="D838" s="1"/>
      <c r="E838" s="17"/>
    </row>
    <row r="839" spans="3:5" ht="13" x14ac:dyDescent="0.15">
      <c r="C839" s="11"/>
      <c r="D839" s="1"/>
      <c r="E839" s="17"/>
    </row>
    <row r="840" spans="3:5" ht="13" x14ac:dyDescent="0.15">
      <c r="C840" s="11"/>
      <c r="D840" s="1"/>
      <c r="E840" s="17"/>
    </row>
    <row r="841" spans="3:5" ht="13" x14ac:dyDescent="0.15">
      <c r="C841" s="11"/>
      <c r="D841" s="1"/>
      <c r="E841" s="17"/>
    </row>
    <row r="842" spans="3:5" ht="13" x14ac:dyDescent="0.15">
      <c r="C842" s="11"/>
      <c r="D842" s="1"/>
      <c r="E842" s="17"/>
    </row>
    <row r="843" spans="3:5" ht="13" x14ac:dyDescent="0.15">
      <c r="C843" s="11"/>
      <c r="D843" s="1"/>
      <c r="E843" s="17"/>
    </row>
    <row r="844" spans="3:5" ht="13" x14ac:dyDescent="0.15">
      <c r="C844" s="11"/>
      <c r="D844" s="1"/>
      <c r="E844" s="17"/>
    </row>
    <row r="845" spans="3:5" ht="13" x14ac:dyDescent="0.15">
      <c r="C845" s="11"/>
      <c r="D845" s="1"/>
      <c r="E845" s="17"/>
    </row>
    <row r="846" spans="3:5" ht="13" x14ac:dyDescent="0.15">
      <c r="C846" s="11"/>
      <c r="D846" s="1"/>
      <c r="E846" s="17"/>
    </row>
    <row r="847" spans="3:5" ht="13" x14ac:dyDescent="0.15">
      <c r="C847" s="11"/>
      <c r="D847" s="1"/>
      <c r="E847" s="17"/>
    </row>
    <row r="848" spans="3:5" ht="13" x14ac:dyDescent="0.15">
      <c r="C848" s="11"/>
      <c r="D848" s="1"/>
      <c r="E848" s="17"/>
    </row>
    <row r="849" spans="3:5" ht="13" x14ac:dyDescent="0.15">
      <c r="C849" s="11"/>
      <c r="D849" s="1"/>
      <c r="E849" s="17"/>
    </row>
    <row r="850" spans="3:5" ht="13" x14ac:dyDescent="0.15">
      <c r="C850" s="11"/>
      <c r="D850" s="1"/>
      <c r="E850" s="17"/>
    </row>
    <row r="851" spans="3:5" ht="13" x14ac:dyDescent="0.15">
      <c r="C851" s="11"/>
      <c r="D851" s="1"/>
      <c r="E851" s="17"/>
    </row>
    <row r="852" spans="3:5" ht="13" x14ac:dyDescent="0.15">
      <c r="C852" s="11"/>
      <c r="D852" s="1"/>
      <c r="E852" s="17"/>
    </row>
    <row r="853" spans="3:5" ht="13" x14ac:dyDescent="0.15">
      <c r="C853" s="11"/>
      <c r="D853" s="1"/>
      <c r="E853" s="17"/>
    </row>
    <row r="854" spans="3:5" ht="13" x14ac:dyDescent="0.15">
      <c r="C854" s="11"/>
      <c r="D854" s="1"/>
      <c r="E854" s="17"/>
    </row>
    <row r="855" spans="3:5" ht="13" x14ac:dyDescent="0.15">
      <c r="C855" s="11"/>
      <c r="D855" s="1"/>
      <c r="E855" s="17"/>
    </row>
    <row r="856" spans="3:5" ht="13" x14ac:dyDescent="0.15">
      <c r="C856" s="11"/>
      <c r="D856" s="1"/>
      <c r="E856" s="17"/>
    </row>
    <row r="857" spans="3:5" ht="13" x14ac:dyDescent="0.15">
      <c r="C857" s="11"/>
      <c r="D857" s="1"/>
      <c r="E857" s="17"/>
    </row>
    <row r="858" spans="3:5" ht="13" x14ac:dyDescent="0.15">
      <c r="C858" s="11"/>
      <c r="D858" s="1"/>
      <c r="E858" s="17"/>
    </row>
    <row r="859" spans="3:5" ht="13" x14ac:dyDescent="0.15">
      <c r="C859" s="11"/>
      <c r="D859" s="1"/>
      <c r="E859" s="17"/>
    </row>
    <row r="860" spans="3:5" ht="13" x14ac:dyDescent="0.15">
      <c r="C860" s="11"/>
      <c r="D860" s="1"/>
      <c r="E860" s="17"/>
    </row>
    <row r="861" spans="3:5" ht="13" x14ac:dyDescent="0.15">
      <c r="C861" s="11"/>
      <c r="D861" s="1"/>
      <c r="E861" s="17"/>
    </row>
    <row r="862" spans="3:5" ht="13" x14ac:dyDescent="0.15">
      <c r="C862" s="11"/>
      <c r="D862" s="1"/>
      <c r="E862" s="17"/>
    </row>
    <row r="863" spans="3:5" ht="13" x14ac:dyDescent="0.15">
      <c r="C863" s="11"/>
      <c r="D863" s="1"/>
      <c r="E863" s="17"/>
    </row>
    <row r="864" spans="3:5" ht="13" x14ac:dyDescent="0.15">
      <c r="C864" s="11"/>
      <c r="D864" s="1"/>
      <c r="E864" s="17"/>
    </row>
    <row r="865" spans="3:5" ht="13" x14ac:dyDescent="0.15">
      <c r="C865" s="11"/>
      <c r="D865" s="1"/>
      <c r="E865" s="17"/>
    </row>
    <row r="866" spans="3:5" ht="13" x14ac:dyDescent="0.15">
      <c r="C866" s="11"/>
      <c r="D866" s="1"/>
      <c r="E866" s="17"/>
    </row>
    <row r="867" spans="3:5" ht="13" x14ac:dyDescent="0.15">
      <c r="C867" s="11"/>
      <c r="D867" s="1"/>
      <c r="E867" s="17"/>
    </row>
    <row r="868" spans="3:5" ht="13" x14ac:dyDescent="0.15">
      <c r="C868" s="11"/>
      <c r="D868" s="1"/>
      <c r="E868" s="17"/>
    </row>
    <row r="869" spans="3:5" ht="13" x14ac:dyDescent="0.15">
      <c r="C869" s="11"/>
      <c r="D869" s="1"/>
      <c r="E869" s="17"/>
    </row>
    <row r="870" spans="3:5" ht="13" x14ac:dyDescent="0.15">
      <c r="C870" s="11"/>
      <c r="D870" s="1"/>
      <c r="E870" s="17"/>
    </row>
    <row r="871" spans="3:5" ht="13" x14ac:dyDescent="0.15">
      <c r="C871" s="11"/>
      <c r="D871" s="1"/>
      <c r="E871" s="17"/>
    </row>
    <row r="872" spans="3:5" ht="13" x14ac:dyDescent="0.15">
      <c r="C872" s="11"/>
      <c r="D872" s="1"/>
      <c r="E872" s="17"/>
    </row>
    <row r="873" spans="3:5" ht="13" x14ac:dyDescent="0.15">
      <c r="C873" s="11"/>
      <c r="D873" s="1"/>
      <c r="E873" s="17"/>
    </row>
    <row r="874" spans="3:5" ht="13" x14ac:dyDescent="0.15">
      <c r="C874" s="11"/>
      <c r="D874" s="1"/>
      <c r="E874" s="17"/>
    </row>
    <row r="875" spans="3:5" ht="13" x14ac:dyDescent="0.15">
      <c r="C875" s="11"/>
      <c r="D875" s="1"/>
      <c r="E875" s="17"/>
    </row>
    <row r="876" spans="3:5" ht="13" x14ac:dyDescent="0.15">
      <c r="C876" s="11"/>
      <c r="D876" s="1"/>
      <c r="E876" s="17"/>
    </row>
    <row r="877" spans="3:5" ht="13" x14ac:dyDescent="0.15">
      <c r="C877" s="11"/>
      <c r="D877" s="1"/>
      <c r="E877" s="17"/>
    </row>
    <row r="878" spans="3:5" ht="13" x14ac:dyDescent="0.15">
      <c r="C878" s="11"/>
      <c r="D878" s="1"/>
      <c r="E878" s="17"/>
    </row>
    <row r="879" spans="3:5" ht="13" x14ac:dyDescent="0.15">
      <c r="C879" s="11"/>
      <c r="D879" s="1"/>
      <c r="E879" s="17"/>
    </row>
    <row r="880" spans="3:5" ht="13" x14ac:dyDescent="0.15">
      <c r="C880" s="11"/>
      <c r="D880" s="1"/>
      <c r="E880" s="17"/>
    </row>
    <row r="881" spans="3:5" ht="13" x14ac:dyDescent="0.15">
      <c r="C881" s="11"/>
      <c r="D881" s="1"/>
      <c r="E881" s="17"/>
    </row>
    <row r="882" spans="3:5" ht="13" x14ac:dyDescent="0.15">
      <c r="C882" s="11"/>
      <c r="D882" s="1"/>
      <c r="E882" s="17"/>
    </row>
    <row r="883" spans="3:5" ht="13" x14ac:dyDescent="0.15">
      <c r="C883" s="11"/>
      <c r="D883" s="1"/>
      <c r="E883" s="17"/>
    </row>
    <row r="884" spans="3:5" ht="13" x14ac:dyDescent="0.15">
      <c r="C884" s="11"/>
      <c r="D884" s="1"/>
      <c r="E884" s="17"/>
    </row>
    <row r="885" spans="3:5" ht="13" x14ac:dyDescent="0.15">
      <c r="C885" s="11"/>
      <c r="D885" s="1"/>
      <c r="E885" s="17"/>
    </row>
    <row r="886" spans="3:5" ht="13" x14ac:dyDescent="0.15">
      <c r="C886" s="11"/>
      <c r="D886" s="1"/>
      <c r="E886" s="17"/>
    </row>
    <row r="887" spans="3:5" ht="13" x14ac:dyDescent="0.15">
      <c r="C887" s="11"/>
      <c r="D887" s="1"/>
      <c r="E887" s="17"/>
    </row>
    <row r="888" spans="3:5" ht="13" x14ac:dyDescent="0.15">
      <c r="C888" s="11"/>
      <c r="D888" s="1"/>
      <c r="E888" s="17"/>
    </row>
    <row r="889" spans="3:5" ht="13" x14ac:dyDescent="0.15">
      <c r="C889" s="11"/>
      <c r="D889" s="1"/>
      <c r="E889" s="17"/>
    </row>
    <row r="890" spans="3:5" ht="13" x14ac:dyDescent="0.15">
      <c r="C890" s="11"/>
      <c r="D890" s="1"/>
      <c r="E890" s="17"/>
    </row>
    <row r="891" spans="3:5" ht="13" x14ac:dyDescent="0.15">
      <c r="C891" s="11"/>
      <c r="D891" s="1"/>
      <c r="E891" s="17"/>
    </row>
    <row r="892" spans="3:5" ht="13" x14ac:dyDescent="0.15">
      <c r="C892" s="11"/>
      <c r="D892" s="1"/>
      <c r="E892" s="17"/>
    </row>
    <row r="893" spans="3:5" ht="13" x14ac:dyDescent="0.15">
      <c r="C893" s="11"/>
      <c r="D893" s="1"/>
      <c r="E893" s="17"/>
    </row>
    <row r="894" spans="3:5" ht="13" x14ac:dyDescent="0.15">
      <c r="C894" s="11"/>
      <c r="D894" s="1"/>
      <c r="E894" s="17"/>
    </row>
    <row r="895" spans="3:5" ht="13" x14ac:dyDescent="0.15">
      <c r="C895" s="11"/>
      <c r="D895" s="1"/>
      <c r="E895" s="17"/>
    </row>
    <row r="896" spans="3:5" ht="13" x14ac:dyDescent="0.15">
      <c r="C896" s="11"/>
      <c r="D896" s="1"/>
      <c r="E896" s="17"/>
    </row>
    <row r="897" spans="3:5" ht="13" x14ac:dyDescent="0.15">
      <c r="C897" s="11"/>
      <c r="D897" s="1"/>
      <c r="E897" s="17"/>
    </row>
    <row r="898" spans="3:5" ht="13" x14ac:dyDescent="0.15">
      <c r="C898" s="11"/>
      <c r="D898" s="1"/>
      <c r="E898" s="17"/>
    </row>
    <row r="899" spans="3:5" ht="13" x14ac:dyDescent="0.15">
      <c r="C899" s="11"/>
      <c r="D899" s="1"/>
      <c r="E899" s="17"/>
    </row>
    <row r="900" spans="3:5" ht="13" x14ac:dyDescent="0.15">
      <c r="C900" s="11"/>
      <c r="D900" s="1"/>
      <c r="E900" s="17"/>
    </row>
    <row r="901" spans="3:5" ht="13" x14ac:dyDescent="0.15">
      <c r="C901" s="11"/>
      <c r="D901" s="1"/>
      <c r="E901" s="17"/>
    </row>
    <row r="902" spans="3:5" ht="13" x14ac:dyDescent="0.15">
      <c r="C902" s="11"/>
      <c r="D902" s="1"/>
      <c r="E902" s="17"/>
    </row>
    <row r="903" spans="3:5" ht="13" x14ac:dyDescent="0.15">
      <c r="C903" s="11"/>
      <c r="D903" s="1"/>
      <c r="E903" s="17"/>
    </row>
    <row r="904" spans="3:5" ht="13" x14ac:dyDescent="0.15">
      <c r="C904" s="11"/>
      <c r="D904" s="1"/>
      <c r="E904" s="17"/>
    </row>
    <row r="905" spans="3:5" ht="13" x14ac:dyDescent="0.15">
      <c r="C905" s="11"/>
      <c r="D905" s="1"/>
      <c r="E905" s="17"/>
    </row>
    <row r="906" spans="3:5" ht="13" x14ac:dyDescent="0.15">
      <c r="C906" s="11"/>
      <c r="D906" s="1"/>
      <c r="E906" s="17"/>
    </row>
    <row r="907" spans="3:5" ht="13" x14ac:dyDescent="0.15">
      <c r="C907" s="11"/>
      <c r="D907" s="1"/>
      <c r="E907" s="17"/>
    </row>
    <row r="908" spans="3:5" ht="13" x14ac:dyDescent="0.15">
      <c r="C908" s="11"/>
      <c r="D908" s="1"/>
      <c r="E908" s="17"/>
    </row>
    <row r="909" spans="3:5" ht="13" x14ac:dyDescent="0.15">
      <c r="C909" s="11"/>
      <c r="D909" s="1"/>
      <c r="E909" s="17"/>
    </row>
    <row r="910" spans="3:5" ht="13" x14ac:dyDescent="0.15">
      <c r="C910" s="11"/>
      <c r="D910" s="1"/>
      <c r="E910" s="17"/>
    </row>
    <row r="911" spans="3:5" ht="13" x14ac:dyDescent="0.15">
      <c r="C911" s="11"/>
      <c r="D911" s="1"/>
      <c r="E911" s="17"/>
    </row>
    <row r="912" spans="3:5" ht="13" x14ac:dyDescent="0.15">
      <c r="C912" s="11"/>
      <c r="D912" s="1"/>
      <c r="E912" s="17"/>
    </row>
    <row r="913" spans="3:5" ht="13" x14ac:dyDescent="0.15">
      <c r="C913" s="11"/>
      <c r="D913" s="1"/>
      <c r="E913" s="17"/>
    </row>
    <row r="914" spans="3:5" ht="13" x14ac:dyDescent="0.15">
      <c r="C914" s="11"/>
      <c r="D914" s="1"/>
      <c r="E914" s="17"/>
    </row>
    <row r="915" spans="3:5" ht="13" x14ac:dyDescent="0.15">
      <c r="C915" s="11"/>
      <c r="D915" s="1"/>
      <c r="E915" s="17"/>
    </row>
    <row r="916" spans="3:5" ht="13" x14ac:dyDescent="0.15">
      <c r="C916" s="11"/>
      <c r="D916" s="1"/>
      <c r="E916" s="17"/>
    </row>
    <row r="917" spans="3:5" ht="13" x14ac:dyDescent="0.15">
      <c r="C917" s="11"/>
      <c r="D917" s="1"/>
      <c r="E917" s="17"/>
    </row>
    <row r="918" spans="3:5" ht="13" x14ac:dyDescent="0.15">
      <c r="C918" s="11"/>
      <c r="D918" s="1"/>
      <c r="E918" s="17"/>
    </row>
    <row r="919" spans="3:5" ht="13" x14ac:dyDescent="0.15">
      <c r="C919" s="11"/>
      <c r="D919" s="1"/>
      <c r="E919" s="17"/>
    </row>
    <row r="920" spans="3:5" ht="13" x14ac:dyDescent="0.15">
      <c r="C920" s="11"/>
      <c r="D920" s="1"/>
      <c r="E920" s="17"/>
    </row>
    <row r="921" spans="3:5" ht="13" x14ac:dyDescent="0.15">
      <c r="C921" s="11"/>
      <c r="D921" s="1"/>
      <c r="E921" s="17"/>
    </row>
    <row r="922" spans="3:5" ht="13" x14ac:dyDescent="0.15">
      <c r="C922" s="11"/>
      <c r="D922" s="1"/>
      <c r="E922" s="17"/>
    </row>
    <row r="923" spans="3:5" ht="13" x14ac:dyDescent="0.15">
      <c r="C923" s="11"/>
      <c r="D923" s="1"/>
      <c r="E923" s="17"/>
    </row>
    <row r="924" spans="3:5" ht="13" x14ac:dyDescent="0.15">
      <c r="C924" s="11"/>
      <c r="D924" s="1"/>
      <c r="E924" s="17"/>
    </row>
    <row r="925" spans="3:5" ht="13" x14ac:dyDescent="0.15">
      <c r="C925" s="11"/>
      <c r="D925" s="1"/>
      <c r="E925" s="17"/>
    </row>
    <row r="926" spans="3:5" ht="13" x14ac:dyDescent="0.15">
      <c r="C926" s="11"/>
      <c r="D926" s="1"/>
      <c r="E926" s="17"/>
    </row>
    <row r="927" spans="3:5" ht="13" x14ac:dyDescent="0.15">
      <c r="C927" s="11"/>
      <c r="D927" s="1"/>
      <c r="E927" s="17"/>
    </row>
    <row r="928" spans="3:5" ht="13" x14ac:dyDescent="0.15">
      <c r="C928" s="11"/>
      <c r="D928" s="1"/>
      <c r="E928" s="17"/>
    </row>
    <row r="929" spans="3:5" ht="13" x14ac:dyDescent="0.15">
      <c r="C929" s="11"/>
      <c r="D929" s="1"/>
      <c r="E929" s="17"/>
    </row>
    <row r="930" spans="3:5" ht="13" x14ac:dyDescent="0.15">
      <c r="C930" s="11"/>
      <c r="D930" s="1"/>
      <c r="E930" s="17"/>
    </row>
    <row r="931" spans="3:5" ht="13" x14ac:dyDescent="0.15">
      <c r="C931" s="11"/>
      <c r="D931" s="1"/>
      <c r="E931" s="17"/>
    </row>
    <row r="932" spans="3:5" ht="13" x14ac:dyDescent="0.15">
      <c r="C932" s="11"/>
      <c r="D932" s="1"/>
      <c r="E932" s="17"/>
    </row>
    <row r="933" spans="3:5" ht="13" x14ac:dyDescent="0.15">
      <c r="C933" s="11"/>
      <c r="D933" s="1"/>
      <c r="E933" s="17"/>
    </row>
    <row r="934" spans="3:5" ht="13" x14ac:dyDescent="0.15">
      <c r="C934" s="11"/>
      <c r="D934" s="1"/>
      <c r="E934" s="17"/>
    </row>
    <row r="935" spans="3:5" ht="13" x14ac:dyDescent="0.15">
      <c r="C935" s="11"/>
      <c r="D935" s="1"/>
      <c r="E935" s="17"/>
    </row>
    <row r="936" spans="3:5" ht="13" x14ac:dyDescent="0.15">
      <c r="C936" s="11"/>
      <c r="D936" s="1"/>
      <c r="E936" s="17"/>
    </row>
    <row r="937" spans="3:5" ht="13" x14ac:dyDescent="0.15">
      <c r="C937" s="11"/>
      <c r="D937" s="1"/>
      <c r="E937" s="17"/>
    </row>
    <row r="938" spans="3:5" ht="13" x14ac:dyDescent="0.15">
      <c r="C938" s="11"/>
      <c r="D938" s="1"/>
      <c r="E938" s="17"/>
    </row>
    <row r="939" spans="3:5" ht="13" x14ac:dyDescent="0.15">
      <c r="C939" s="11"/>
      <c r="D939" s="1"/>
      <c r="E939" s="17"/>
    </row>
    <row r="940" spans="3:5" ht="13" x14ac:dyDescent="0.15">
      <c r="C940" s="11"/>
      <c r="D940" s="1"/>
      <c r="E940" s="17"/>
    </row>
    <row r="941" spans="3:5" ht="13" x14ac:dyDescent="0.15">
      <c r="C941" s="11"/>
      <c r="D941" s="1"/>
      <c r="E941" s="17"/>
    </row>
    <row r="942" spans="3:5" ht="13" x14ac:dyDescent="0.15">
      <c r="C942" s="11"/>
      <c r="D942" s="1"/>
      <c r="E942" s="17"/>
    </row>
    <row r="943" spans="3:5" ht="13" x14ac:dyDescent="0.15">
      <c r="C943" s="11"/>
      <c r="D943" s="1"/>
      <c r="E943" s="17"/>
    </row>
    <row r="944" spans="3:5" ht="13" x14ac:dyDescent="0.15">
      <c r="C944" s="11"/>
      <c r="D944" s="1"/>
      <c r="E944" s="17"/>
    </row>
    <row r="945" spans="3:5" ht="13" x14ac:dyDescent="0.15">
      <c r="C945" s="11"/>
      <c r="D945" s="1"/>
      <c r="E945" s="17"/>
    </row>
    <row r="946" spans="3:5" ht="13" x14ac:dyDescent="0.15">
      <c r="C946" s="11"/>
      <c r="D946" s="1"/>
      <c r="E946" s="17"/>
    </row>
    <row r="947" spans="3:5" ht="13" x14ac:dyDescent="0.15">
      <c r="C947" s="11"/>
      <c r="D947" s="1"/>
      <c r="E947" s="17"/>
    </row>
    <row r="948" spans="3:5" ht="13" x14ac:dyDescent="0.15">
      <c r="C948" s="11"/>
      <c r="D948" s="1"/>
      <c r="E948" s="17"/>
    </row>
    <row r="949" spans="3:5" ht="13" x14ac:dyDescent="0.15">
      <c r="C949" s="11"/>
      <c r="D949" s="1"/>
      <c r="E949" s="17"/>
    </row>
    <row r="950" spans="3:5" ht="13" x14ac:dyDescent="0.15">
      <c r="C950" s="11"/>
      <c r="D950" s="1"/>
      <c r="E950" s="17"/>
    </row>
    <row r="951" spans="3:5" ht="13" x14ac:dyDescent="0.15">
      <c r="C951" s="11"/>
      <c r="D951" s="1"/>
      <c r="E951" s="17"/>
    </row>
    <row r="952" spans="3:5" ht="13" x14ac:dyDescent="0.15">
      <c r="C952" s="11"/>
      <c r="D952" s="1"/>
      <c r="E952" s="17"/>
    </row>
    <row r="953" spans="3:5" ht="13" x14ac:dyDescent="0.15">
      <c r="C953" s="11"/>
      <c r="D953" s="1"/>
      <c r="E953" s="17"/>
    </row>
    <row r="954" spans="3:5" ht="13" x14ac:dyDescent="0.15">
      <c r="C954" s="11"/>
      <c r="D954" s="1"/>
      <c r="E954" s="17"/>
    </row>
    <row r="955" spans="3:5" ht="13" x14ac:dyDescent="0.15">
      <c r="C955" s="11"/>
      <c r="D955" s="1"/>
      <c r="E955" s="17"/>
    </row>
    <row r="956" spans="3:5" ht="13" x14ac:dyDescent="0.15">
      <c r="C956" s="11"/>
      <c r="D956" s="1"/>
      <c r="E956" s="17"/>
    </row>
    <row r="957" spans="3:5" ht="13" x14ac:dyDescent="0.15">
      <c r="C957" s="11"/>
      <c r="D957" s="1"/>
      <c r="E957" s="17"/>
    </row>
    <row r="958" spans="3:5" ht="13" x14ac:dyDescent="0.15">
      <c r="C958" s="11"/>
      <c r="D958" s="1"/>
      <c r="E958" s="17"/>
    </row>
    <row r="959" spans="3:5" ht="13" x14ac:dyDescent="0.15">
      <c r="C959" s="11"/>
      <c r="D959" s="1"/>
      <c r="E959" s="17"/>
    </row>
    <row r="960" spans="3:5" ht="13" x14ac:dyDescent="0.15">
      <c r="C960" s="11"/>
      <c r="D960" s="1"/>
      <c r="E960" s="17"/>
    </row>
    <row r="961" spans="3:5" ht="13" x14ac:dyDescent="0.15">
      <c r="C961" s="11"/>
      <c r="D961" s="1"/>
      <c r="E961" s="17"/>
    </row>
    <row r="962" spans="3:5" ht="13" x14ac:dyDescent="0.15">
      <c r="C962" s="11"/>
      <c r="D962" s="1"/>
      <c r="E962" s="17"/>
    </row>
    <row r="963" spans="3:5" ht="13" x14ac:dyDescent="0.15">
      <c r="C963" s="11"/>
      <c r="D963" s="1"/>
      <c r="E963" s="17"/>
    </row>
    <row r="964" spans="3:5" ht="13" x14ac:dyDescent="0.15">
      <c r="C964" s="11"/>
      <c r="D964" s="1"/>
      <c r="E964" s="17"/>
    </row>
    <row r="965" spans="3:5" ht="13" x14ac:dyDescent="0.15">
      <c r="C965" s="11"/>
      <c r="D965" s="1"/>
      <c r="E965" s="17"/>
    </row>
    <row r="966" spans="3:5" ht="13" x14ac:dyDescent="0.15">
      <c r="C966" s="11"/>
      <c r="D966" s="1"/>
      <c r="E966" s="17"/>
    </row>
    <row r="967" spans="3:5" ht="13" x14ac:dyDescent="0.15">
      <c r="C967" s="11"/>
      <c r="D967" s="1"/>
      <c r="E967" s="17"/>
    </row>
    <row r="968" spans="3:5" ht="13" x14ac:dyDescent="0.15">
      <c r="C968" s="11"/>
      <c r="D968" s="1"/>
      <c r="E968" s="17"/>
    </row>
    <row r="969" spans="3:5" ht="13" x14ac:dyDescent="0.15">
      <c r="C969" s="11"/>
      <c r="D969" s="1"/>
      <c r="E969" s="17"/>
    </row>
    <row r="970" spans="3:5" ht="13" x14ac:dyDescent="0.15">
      <c r="C970" s="11"/>
      <c r="D970" s="1"/>
      <c r="E970" s="17"/>
    </row>
    <row r="971" spans="3:5" ht="13" x14ac:dyDescent="0.15">
      <c r="C971" s="11"/>
      <c r="D971" s="1"/>
      <c r="E971" s="17"/>
    </row>
    <row r="972" spans="3:5" ht="13" x14ac:dyDescent="0.15">
      <c r="C972" s="11"/>
      <c r="D972" s="1"/>
      <c r="E972" s="17"/>
    </row>
    <row r="973" spans="3:5" ht="13" x14ac:dyDescent="0.15">
      <c r="C973" s="11"/>
      <c r="D973" s="1"/>
      <c r="E973" s="17"/>
    </row>
    <row r="974" spans="3:5" ht="13" x14ac:dyDescent="0.15">
      <c r="C974" s="11"/>
      <c r="D974" s="1"/>
      <c r="E974" s="17"/>
    </row>
    <row r="975" spans="3:5" ht="13" x14ac:dyDescent="0.15">
      <c r="C975" s="11"/>
      <c r="D975" s="1"/>
      <c r="E975" s="17"/>
    </row>
    <row r="976" spans="3:5" ht="13" x14ac:dyDescent="0.15">
      <c r="C976" s="11"/>
      <c r="D976" s="1"/>
      <c r="E976" s="17"/>
    </row>
    <row r="977" spans="3:5" ht="13" x14ac:dyDescent="0.15">
      <c r="C977" s="11"/>
      <c r="D977" s="1"/>
      <c r="E977" s="17"/>
    </row>
    <row r="978" spans="3:5" ht="13" x14ac:dyDescent="0.15">
      <c r="C978" s="11"/>
      <c r="D978" s="1"/>
      <c r="E978" s="17"/>
    </row>
    <row r="979" spans="3:5" ht="13" x14ac:dyDescent="0.15">
      <c r="C979" s="11"/>
      <c r="D979" s="1"/>
      <c r="E979" s="17"/>
    </row>
    <row r="980" spans="3:5" ht="13" x14ac:dyDescent="0.15">
      <c r="C980" s="11"/>
      <c r="D980" s="1"/>
      <c r="E980" s="17"/>
    </row>
    <row r="981" spans="3:5" ht="13" x14ac:dyDescent="0.15">
      <c r="C981" s="11"/>
      <c r="D981" s="1"/>
      <c r="E981" s="17"/>
    </row>
    <row r="982" spans="3:5" ht="13" x14ac:dyDescent="0.15">
      <c r="C982" s="11"/>
      <c r="D982" s="1"/>
      <c r="E982" s="17"/>
    </row>
    <row r="983" spans="3:5" ht="13" x14ac:dyDescent="0.15">
      <c r="C983" s="11"/>
      <c r="D983" s="1"/>
      <c r="E983" s="17"/>
    </row>
    <row r="984" spans="3:5" ht="13" x14ac:dyDescent="0.15">
      <c r="C984" s="11"/>
      <c r="D984" s="1"/>
      <c r="E984" s="17"/>
    </row>
    <row r="985" spans="3:5" ht="13" x14ac:dyDescent="0.15">
      <c r="C985" s="11"/>
      <c r="D985" s="1"/>
      <c r="E985" s="17"/>
    </row>
    <row r="986" spans="3:5" ht="13" x14ac:dyDescent="0.15">
      <c r="C986" s="11"/>
      <c r="D986" s="1"/>
      <c r="E986" s="17"/>
    </row>
    <row r="987" spans="3:5" ht="13" x14ac:dyDescent="0.15">
      <c r="C987" s="11"/>
      <c r="D987" s="1"/>
      <c r="E987" s="17"/>
    </row>
    <row r="988" spans="3:5" ht="13" x14ac:dyDescent="0.15">
      <c r="C988" s="11"/>
      <c r="D988" s="1"/>
      <c r="E988" s="17"/>
    </row>
    <row r="989" spans="3:5" ht="13" x14ac:dyDescent="0.15">
      <c r="C989" s="11"/>
      <c r="D989" s="1"/>
      <c r="E989" s="17"/>
    </row>
    <row r="990" spans="3:5" ht="13" x14ac:dyDescent="0.15">
      <c r="C990" s="11"/>
      <c r="D990" s="1"/>
      <c r="E990" s="17"/>
    </row>
    <row r="991" spans="3:5" ht="13" x14ac:dyDescent="0.15">
      <c r="C991" s="11"/>
      <c r="D991" s="1"/>
      <c r="E991" s="17"/>
    </row>
    <row r="992" spans="3:5" ht="13" x14ac:dyDescent="0.15">
      <c r="C992" s="11"/>
      <c r="D992" s="1"/>
      <c r="E992" s="17"/>
    </row>
    <row r="993" spans="3:5" ht="13" x14ac:dyDescent="0.15">
      <c r="C993" s="11"/>
      <c r="D993" s="1"/>
      <c r="E993" s="17"/>
    </row>
    <row r="994" spans="3:5" ht="13" x14ac:dyDescent="0.15">
      <c r="C994" s="11"/>
      <c r="D994" s="1"/>
      <c r="E994" s="17"/>
    </row>
    <row r="995" spans="3:5" ht="13" x14ac:dyDescent="0.15">
      <c r="C995" s="11"/>
      <c r="D995" s="1"/>
      <c r="E995" s="17"/>
    </row>
    <row r="996" spans="3:5" ht="13" x14ac:dyDescent="0.15">
      <c r="C996" s="11"/>
      <c r="D996" s="1"/>
      <c r="E996" s="17"/>
    </row>
    <row r="997" spans="3:5" ht="13" x14ac:dyDescent="0.15">
      <c r="C997" s="11"/>
      <c r="D997" s="1"/>
      <c r="E997" s="17"/>
    </row>
    <row r="998" spans="3:5" ht="13" x14ac:dyDescent="0.15">
      <c r="C998" s="11"/>
      <c r="D998" s="1"/>
      <c r="E998" s="17"/>
    </row>
    <row r="999" spans="3:5" ht="13" x14ac:dyDescent="0.15">
      <c r="C999" s="11"/>
      <c r="D999" s="1"/>
      <c r="E999" s="17"/>
    </row>
    <row r="1000" spans="3:5" ht="13" x14ac:dyDescent="0.15">
      <c r="C1000" s="11"/>
      <c r="D1000" s="1"/>
      <c r="E1000" s="17"/>
    </row>
    <row r="1001" spans="3:5" ht="13" x14ac:dyDescent="0.15">
      <c r="C1001" s="11"/>
      <c r="D1001" s="1"/>
      <c r="E1001" s="17"/>
    </row>
    <row r="1002" spans="3:5" ht="13" x14ac:dyDescent="0.15">
      <c r="C1002" s="11"/>
      <c r="D1002" s="1"/>
      <c r="E1002" s="17"/>
    </row>
    <row r="1003" spans="3:5" ht="13" x14ac:dyDescent="0.15">
      <c r="C1003" s="11"/>
      <c r="D1003" s="1"/>
      <c r="E1003" s="17"/>
    </row>
    <row r="1004" spans="3:5" ht="13" x14ac:dyDescent="0.15">
      <c r="C1004" s="11"/>
      <c r="D1004" s="1"/>
      <c r="E1004" s="17"/>
    </row>
    <row r="1005" spans="3:5" ht="13" x14ac:dyDescent="0.15">
      <c r="C1005" s="11"/>
      <c r="D1005" s="1"/>
      <c r="E1005" s="17"/>
    </row>
    <row r="1006" spans="3:5" ht="13" x14ac:dyDescent="0.15">
      <c r="C1006" s="11"/>
      <c r="D1006" s="1"/>
      <c r="E1006" s="17"/>
    </row>
    <row r="1007" spans="3:5" ht="13" x14ac:dyDescent="0.15">
      <c r="C1007" s="11"/>
      <c r="D1007" s="1"/>
      <c r="E1007" s="17"/>
    </row>
    <row r="1008" spans="3:5" ht="13" x14ac:dyDescent="0.15">
      <c r="C1008" s="11"/>
      <c r="D1008" s="1"/>
      <c r="E1008" s="17"/>
    </row>
    <row r="1009" spans="3:5" ht="13" x14ac:dyDescent="0.15">
      <c r="C1009" s="11"/>
      <c r="D1009" s="1"/>
      <c r="E1009" s="17"/>
    </row>
    <row r="1010" spans="3:5" ht="13" x14ac:dyDescent="0.15">
      <c r="C1010" s="11"/>
      <c r="D1010" s="1"/>
      <c r="E1010" s="17"/>
    </row>
    <row r="1011" spans="3:5" ht="13" x14ac:dyDescent="0.15">
      <c r="C1011" s="11"/>
      <c r="D1011" s="1"/>
      <c r="E1011" s="17"/>
    </row>
    <row r="1012" spans="3:5" ht="13" x14ac:dyDescent="0.15">
      <c r="C1012" s="11"/>
      <c r="D1012" s="1"/>
      <c r="E1012" s="17"/>
    </row>
    <row r="1013" spans="3:5" ht="13" x14ac:dyDescent="0.15">
      <c r="C1013" s="11"/>
      <c r="D1013" s="1"/>
      <c r="E1013" s="17"/>
    </row>
    <row r="1014" spans="3:5" ht="13" x14ac:dyDescent="0.15">
      <c r="C1014" s="11"/>
      <c r="D1014" s="1"/>
      <c r="E1014" s="17"/>
    </row>
    <row r="1015" spans="3:5" ht="13" x14ac:dyDescent="0.15">
      <c r="C1015" s="11"/>
      <c r="D1015" s="1"/>
      <c r="E1015" s="17"/>
    </row>
  </sheetData>
  <mergeCells count="13">
    <mergeCell ref="B17:C17"/>
    <mergeCell ref="B22:C22"/>
    <mergeCell ref="B20:C20"/>
    <mergeCell ref="B38:C38"/>
    <mergeCell ref="B42:C42"/>
    <mergeCell ref="B35:C35"/>
    <mergeCell ref="B31:C31"/>
    <mergeCell ref="B28:C28"/>
    <mergeCell ref="B9:C9"/>
    <mergeCell ref="B2:C2"/>
    <mergeCell ref="B4:C4"/>
    <mergeCell ref="A1:C1"/>
    <mergeCell ref="B15:C1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2-06-07T17:07:29Z</dcterms:created>
  <dcterms:modified xsi:type="dcterms:W3CDTF">2022-06-07T17:13:26Z</dcterms:modified>
</cp:coreProperties>
</file>